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filterPrivacy="1"/>
  <xr:revisionPtr revIDLastSave="0" documentId="13_ncr:1_{52F10198-8BC3-4144-89F3-691488726B29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8" uniqueCount="1967">
  <si>
    <t>The breed-special DEGs in TB chicken heart between hypoxia and normoxia</t>
    <phoneticPr fontId="2" type="noConversion"/>
  </si>
  <si>
    <t>ID</t>
  </si>
  <si>
    <t>adj.P.Val</t>
  </si>
  <si>
    <t>t</t>
  </si>
  <si>
    <t>B</t>
  </si>
  <si>
    <t>Genesymbol</t>
    <phoneticPr fontId="2" type="noConversion"/>
  </si>
  <si>
    <t>logFC</t>
  </si>
  <si>
    <t>PValue</t>
    <phoneticPr fontId="2" type="noConversion"/>
  </si>
  <si>
    <t>Gene.Title</t>
    <phoneticPr fontId="2" type="noConversion"/>
  </si>
  <si>
    <t>Gga.15185.1.S1_at</t>
  </si>
  <si>
    <t>STK39</t>
  </si>
  <si>
    <t>Serine/threonine kinase 39</t>
    <phoneticPr fontId="2" type="noConversion"/>
  </si>
  <si>
    <t>Gga.4917.1.S1_at</t>
  </si>
  <si>
    <t>ACAD9</t>
  </si>
  <si>
    <t>Acyl-CoA dehydrogenase family, Member 9</t>
    <phoneticPr fontId="2" type="noConversion"/>
  </si>
  <si>
    <t>GgaAffx.6314.1.S1_at</t>
  </si>
  <si>
    <t>RBKS</t>
  </si>
  <si>
    <t>Ribokinase</t>
    <phoneticPr fontId="2" type="noConversion"/>
  </si>
  <si>
    <t>Gga.18965.1.S1_at</t>
  </si>
  <si>
    <t>LOC419563</t>
  </si>
  <si>
    <t>Interferon-induced guanylate-binding protein 1-like</t>
    <phoneticPr fontId="2" type="noConversion"/>
  </si>
  <si>
    <t>Gga.11103.1.S1_at</t>
  </si>
  <si>
    <t>MPDZ</t>
  </si>
  <si>
    <t>Multiple PDZ domain protein</t>
    <phoneticPr fontId="2" type="noConversion"/>
  </si>
  <si>
    <t>Gga.121.1.S1_at</t>
  </si>
  <si>
    <t>UCP3</t>
  </si>
  <si>
    <t>Uncoupling protein 3 (mitochondrial, Proton carrier)</t>
    <phoneticPr fontId="2" type="noConversion"/>
  </si>
  <si>
    <t>Gga.10858.1.S1_at</t>
  </si>
  <si>
    <t>SERPINA1</t>
  </si>
  <si>
    <t>Serpin peptidase inhibitor, Clade A (alpha-1 antiproteinase, Antitrypsin), Member 1</t>
    <phoneticPr fontId="2" type="noConversion"/>
  </si>
  <si>
    <t>GgaAffx.25386.3.S1_at</t>
  </si>
  <si>
    <t>DOCK2</t>
  </si>
  <si>
    <t>Dedicator of cytokinesis 2</t>
    <phoneticPr fontId="2" type="noConversion"/>
  </si>
  <si>
    <t>GgaAffx.9196.1.S1_at</t>
  </si>
  <si>
    <t>DHX57</t>
  </si>
  <si>
    <t>DEAH-box helicase 57</t>
    <phoneticPr fontId="2" type="noConversion"/>
  </si>
  <si>
    <t>GgaAffx.6437.1.S1_at</t>
  </si>
  <si>
    <t>GLIPR1L2</t>
  </si>
  <si>
    <t>GLI pathogenesis-related 1 like 2</t>
    <phoneticPr fontId="2" type="noConversion"/>
  </si>
  <si>
    <t>Gga.14213.1.S1_at</t>
  </si>
  <si>
    <t>LDLRAD1</t>
  </si>
  <si>
    <t>Low density lipoprotein receptor class A domain containing 1</t>
    <phoneticPr fontId="2" type="noConversion"/>
  </si>
  <si>
    <t>Gga.17898.1.A1_at</t>
  </si>
  <si>
    <t>SYNE2</t>
  </si>
  <si>
    <t>Spectrin repeat containing, Nuclear envelope 2</t>
    <phoneticPr fontId="2" type="noConversion"/>
  </si>
  <si>
    <t>Gga.12700.1.A1_at</t>
  </si>
  <si>
    <t>CFAP69</t>
  </si>
  <si>
    <t>Cilia and flagella associated protein 69</t>
    <phoneticPr fontId="2" type="noConversion"/>
  </si>
  <si>
    <t>Gga.7099.1.S1_at</t>
  </si>
  <si>
    <t>CATHB1</t>
  </si>
  <si>
    <t>Cathelicidin-B1-like</t>
    <phoneticPr fontId="2" type="noConversion"/>
  </si>
  <si>
    <t>Gga.11764.3.S1_at</t>
  </si>
  <si>
    <t>GCHFR</t>
  </si>
  <si>
    <t>GTP cyclohydrolase I feedback regulator</t>
    <phoneticPr fontId="2" type="noConversion"/>
  </si>
  <si>
    <t>GgaAffx.1141.1.S1_at</t>
  </si>
  <si>
    <t>MGAT5B</t>
  </si>
  <si>
    <t>Mannosyl (alpha-1,6-)-glycoprotein beta-1,6-N-acetyl-glucosaminyltransferase, Isozyme B</t>
    <phoneticPr fontId="2" type="noConversion"/>
  </si>
  <si>
    <t>GgaAffx.2724.1.A1_at</t>
  </si>
  <si>
    <t>KCNJ16</t>
  </si>
  <si>
    <t>Potassium voltage-gated channel subfamily J member 16</t>
    <phoneticPr fontId="2" type="noConversion"/>
  </si>
  <si>
    <t>GgaAffx.700.1.A1_at</t>
  </si>
  <si>
    <t>ACTRT2</t>
  </si>
  <si>
    <t>Actin-related protein T2</t>
    <phoneticPr fontId="2" type="noConversion"/>
  </si>
  <si>
    <t>Gga.14209.1.S1_at</t>
  </si>
  <si>
    <t>SLC9A5</t>
  </si>
  <si>
    <t>Solute carrier family 9, Subfamily A (NHE5, Cation proton antiporter 5), Member 5</t>
    <phoneticPr fontId="2" type="noConversion"/>
  </si>
  <si>
    <t>Gga.10582.1.A1_at</t>
  </si>
  <si>
    <t>PANX1</t>
  </si>
  <si>
    <t>Pannexin 1</t>
    <phoneticPr fontId="2" type="noConversion"/>
  </si>
  <si>
    <t>GgaAffx.21681.1.S1_at</t>
  </si>
  <si>
    <t>NETO1</t>
  </si>
  <si>
    <t>Neuropilin (NRP) and tolloid (TLL)-like 1</t>
    <phoneticPr fontId="2" type="noConversion"/>
  </si>
  <si>
    <t>GgaAffx.10591.1.S1_at</t>
  </si>
  <si>
    <t>TMEM27</t>
  </si>
  <si>
    <t>Transmembrane protein 27</t>
    <phoneticPr fontId="2" type="noConversion"/>
  </si>
  <si>
    <t>GgaAffx.26373.1.A1_at</t>
  </si>
  <si>
    <t>PUM1</t>
  </si>
  <si>
    <t>Pumilio RNA-binding family member 1</t>
    <phoneticPr fontId="2" type="noConversion"/>
  </si>
  <si>
    <t>Gga.18839.1.A1_at</t>
  </si>
  <si>
    <t>TPM3</t>
  </si>
  <si>
    <t>Tropomyosin 3</t>
    <phoneticPr fontId="2" type="noConversion"/>
  </si>
  <si>
    <t>GgaAffx.4612.1.S1_at</t>
  </si>
  <si>
    <t>TMPRSS4</t>
  </si>
  <si>
    <t>Transmembrane protease, Serine 4</t>
    <phoneticPr fontId="2" type="noConversion"/>
  </si>
  <si>
    <t>Gga.10350.1.S1_at</t>
  </si>
  <si>
    <t>MEF2A</t>
  </si>
  <si>
    <t>Myocyte enhancer factor 2A</t>
    <phoneticPr fontId="2" type="noConversion"/>
  </si>
  <si>
    <t>Gga.7044.2.S1_at</t>
  </si>
  <si>
    <t>SEPP1</t>
  </si>
  <si>
    <t>Selenoprotein P, Plasma, 1</t>
    <phoneticPr fontId="2" type="noConversion"/>
  </si>
  <si>
    <t>GgaAffx.25956.1.S1_s_at</t>
  </si>
  <si>
    <t>LSM11</t>
  </si>
  <si>
    <t>LSM11, U7 small nuclear RNA associated</t>
    <phoneticPr fontId="2" type="noConversion"/>
  </si>
  <si>
    <t>GgaAffx.8477.2.S1_at</t>
  </si>
  <si>
    <t>SLC5A12</t>
  </si>
  <si>
    <t>Solute carrier family 5 (sodium/monocarboxylate cotransporter), Member 12</t>
    <phoneticPr fontId="2" type="noConversion"/>
  </si>
  <si>
    <t>Gga.12969.1.A1_at</t>
  </si>
  <si>
    <t>POGLUT1</t>
  </si>
  <si>
    <t>Protein O-glucosyltransferase 1</t>
    <phoneticPr fontId="2" type="noConversion"/>
  </si>
  <si>
    <t>GgaAffx.5092.1.S1_at</t>
  </si>
  <si>
    <t>BOLL</t>
  </si>
  <si>
    <t>Boule homolog, RNA binding protein</t>
    <phoneticPr fontId="2" type="noConversion"/>
  </si>
  <si>
    <t>GgaAffx.22678.1.S1_at</t>
  </si>
  <si>
    <t>PROKR2</t>
  </si>
  <si>
    <t>Prokineticin receptor 2</t>
    <phoneticPr fontId="2" type="noConversion"/>
  </si>
  <si>
    <t>Gga.14325.1.S1_at</t>
  </si>
  <si>
    <t>NAA16</t>
  </si>
  <si>
    <t>N(alpha)-acetyltransferase 16, NatA auxiliary subunit</t>
    <phoneticPr fontId="2" type="noConversion"/>
  </si>
  <si>
    <t>Gga.888.2.S1_a_at</t>
  </si>
  <si>
    <t>COL6A3</t>
  </si>
  <si>
    <t>Collagen, Type VI, Alpha 3</t>
    <phoneticPr fontId="2" type="noConversion"/>
  </si>
  <si>
    <t>Gga.4786.2.S1_at</t>
  </si>
  <si>
    <t>C18ORF32</t>
  </si>
  <si>
    <t>Chromosome Z open reading frame, Human C18orf32</t>
    <phoneticPr fontId="2" type="noConversion"/>
  </si>
  <si>
    <t>GgaAffx.9948.1.A1_at</t>
  </si>
  <si>
    <t>GJA10</t>
  </si>
  <si>
    <t>Gap junction protein, Alpha 10, 62kDa</t>
    <phoneticPr fontId="2" type="noConversion"/>
  </si>
  <si>
    <t>GgaAffx.8698.5.S1_s_at</t>
  </si>
  <si>
    <t>ZNF236</t>
  </si>
  <si>
    <t>Zinc finger protein 236</t>
    <phoneticPr fontId="2" type="noConversion"/>
  </si>
  <si>
    <t>GgaAffx.12059.1.S1_at</t>
  </si>
  <si>
    <t>GFM1</t>
  </si>
  <si>
    <t>G elongation factor, Mitochondrial 1</t>
    <phoneticPr fontId="2" type="noConversion"/>
  </si>
  <si>
    <t>GgaAffx.6430.1.S1_at</t>
  </si>
  <si>
    <t>LOC424588</t>
  </si>
  <si>
    <t>E3 ubiquitin-protein ligase HECTD3-like</t>
    <phoneticPr fontId="2" type="noConversion"/>
  </si>
  <si>
    <t>Gga.5056.1.S1_at</t>
  </si>
  <si>
    <t>TCF20</t>
  </si>
  <si>
    <t>Transcription factor 20 (AR1)</t>
    <phoneticPr fontId="2" type="noConversion"/>
  </si>
  <si>
    <t>Gga.15086.1.S1_at</t>
  </si>
  <si>
    <t>C18orf63</t>
  </si>
  <si>
    <t>Chromosome 18 open reading frame 63</t>
    <phoneticPr fontId="2" type="noConversion"/>
  </si>
  <si>
    <t>GgaAffx.26329.1.S1_s_at</t>
  </si>
  <si>
    <t>PAK6</t>
  </si>
  <si>
    <t>P21 protein (Cdc42/Rac)-activated kinase 6 [Source:EntrezGene;Acc:56924]</t>
    <phoneticPr fontId="2" type="noConversion"/>
  </si>
  <si>
    <t>GgaAffx.1223.1.A1_at</t>
  </si>
  <si>
    <t>SKOR2</t>
  </si>
  <si>
    <t>SKI family transcriptional corepressor 2</t>
    <phoneticPr fontId="2" type="noConversion"/>
  </si>
  <si>
    <t>Gga.751.1.A1_at</t>
  </si>
  <si>
    <t>LOC396296</t>
  </si>
  <si>
    <t>Beta-1,4-galactosyltransferase</t>
    <phoneticPr fontId="2" type="noConversion"/>
  </si>
  <si>
    <t>Gga.5164.1.S1_at</t>
  </si>
  <si>
    <t>BCL2A1</t>
  </si>
  <si>
    <t>BCL2-related protein A1</t>
    <phoneticPr fontId="2" type="noConversion"/>
  </si>
  <si>
    <t>GgaAffx.6672.1.S1_at</t>
  </si>
  <si>
    <t>CEP128</t>
  </si>
  <si>
    <t>Centrosomal protein 128kDa</t>
    <phoneticPr fontId="2" type="noConversion"/>
  </si>
  <si>
    <t>GgaAffx.23222.1.S1_at</t>
  </si>
  <si>
    <t>RP11-166N6.3</t>
  </si>
  <si>
    <t>Uncharacterized protein [Source:UniProtKB/TrEMBL;Acc:H3BUT2]</t>
    <phoneticPr fontId="2" type="noConversion"/>
  </si>
  <si>
    <t>GgaAffx.24221.1.S1_s_at</t>
  </si>
  <si>
    <t>RASAL3</t>
  </si>
  <si>
    <t>RAS protein activator like 3</t>
    <phoneticPr fontId="2" type="noConversion"/>
  </si>
  <si>
    <t>Gga.505.1.A1_at</t>
  </si>
  <si>
    <t>LOC395859</t>
  </si>
  <si>
    <t>Glutaminyl cyclase</t>
    <phoneticPr fontId="2" type="noConversion"/>
  </si>
  <si>
    <t>Gga.13401.1.S1_at</t>
  </si>
  <si>
    <t>RP11-296A16.1</t>
  </si>
  <si>
    <t>Uncharacterized protein [Source:UniProtKB/TrEMBL;Acc:H7C423]</t>
    <phoneticPr fontId="2" type="noConversion"/>
  </si>
  <si>
    <t>GgaAffx.12475.1.S1_at</t>
  </si>
  <si>
    <t>TRAF5</t>
  </si>
  <si>
    <t>TNF receptor associated factor 5</t>
    <phoneticPr fontId="2" type="noConversion"/>
  </si>
  <si>
    <t>Gga.9545.1.S1_at</t>
  </si>
  <si>
    <t>LOC422317</t>
  </si>
  <si>
    <t>Homeobox protein CDX-1-like</t>
    <phoneticPr fontId="2" type="noConversion"/>
  </si>
  <si>
    <t>Gga.11418.1.S1_at</t>
  </si>
  <si>
    <t>PCYT1B</t>
  </si>
  <si>
    <t>Phosphate cytidylyltransferase 1, Choline, Beta</t>
    <phoneticPr fontId="2" type="noConversion"/>
  </si>
  <si>
    <t>Gga.17682.1.S1_at</t>
  </si>
  <si>
    <t>EGF</t>
  </si>
  <si>
    <t>Epidermal growth factor</t>
    <phoneticPr fontId="2" type="noConversion"/>
  </si>
  <si>
    <t>GgaAffx.26208.1.S1_at</t>
  </si>
  <si>
    <t>LOC427545</t>
  </si>
  <si>
    <t>Histamine H3 receptor-like</t>
    <phoneticPr fontId="2" type="noConversion"/>
  </si>
  <si>
    <t>GgaAffx.3024.1.S1_at</t>
  </si>
  <si>
    <t>FRMPD3</t>
  </si>
  <si>
    <t>FERM and PDZ domain containing 3</t>
    <phoneticPr fontId="2" type="noConversion"/>
  </si>
  <si>
    <t>Gga.13835.1.S1_at</t>
  </si>
  <si>
    <t>BACE1</t>
  </si>
  <si>
    <t>Beta-site APP-cleaving enzyme 1</t>
    <phoneticPr fontId="2" type="noConversion"/>
  </si>
  <si>
    <t>Gga.12826.1.S1_s_at</t>
  </si>
  <si>
    <t>LOC422276</t>
  </si>
  <si>
    <t>Sodium/hydrogen exchanger 2-like</t>
    <phoneticPr fontId="2" type="noConversion"/>
  </si>
  <si>
    <t>Gga.8344.5.S1_at</t>
  </si>
  <si>
    <t>RGS3</t>
  </si>
  <si>
    <t>Regulator of G-protein signaling 3</t>
    <phoneticPr fontId="2" type="noConversion"/>
  </si>
  <si>
    <t>GgaAffx.21796.1.S1_at</t>
  </si>
  <si>
    <t>AvBD13</t>
  </si>
  <si>
    <t>Avian beta-defensin 13</t>
    <phoneticPr fontId="2" type="noConversion"/>
  </si>
  <si>
    <t>Gga.11755.1.S1_at</t>
  </si>
  <si>
    <t>TERT</t>
  </si>
  <si>
    <t>Telomerase reverse transcriptase</t>
    <phoneticPr fontId="2" type="noConversion"/>
  </si>
  <si>
    <t>GgaAffx.7971.1.S1_at</t>
  </si>
  <si>
    <t>PKP4</t>
  </si>
  <si>
    <t>Plakophilin 4</t>
    <phoneticPr fontId="2" type="noConversion"/>
  </si>
  <si>
    <t>GgaAffx.5918.1.S1_at</t>
  </si>
  <si>
    <t>RRBP1</t>
  </si>
  <si>
    <t>Ribosome binding protein 1</t>
    <phoneticPr fontId="2" type="noConversion"/>
  </si>
  <si>
    <t>GgaAffx.22016.1.S1_at</t>
  </si>
  <si>
    <t>BRSK2</t>
  </si>
  <si>
    <t>BR serine/threonine kinase 2</t>
    <phoneticPr fontId="2" type="noConversion"/>
  </si>
  <si>
    <t>GgaAffx.5419.1.A1_at</t>
  </si>
  <si>
    <t>LOC771361</t>
  </si>
  <si>
    <t>Uncharacterized LOC771361</t>
    <phoneticPr fontId="2" type="noConversion"/>
  </si>
  <si>
    <t>Gga.6214.1.S2_at</t>
  </si>
  <si>
    <t>PLA2G1BL</t>
  </si>
  <si>
    <t>Phospholipase A2, Major isoenzyme-like</t>
    <phoneticPr fontId="2" type="noConversion"/>
  </si>
  <si>
    <t>Gga.1301.1.S1_at</t>
  </si>
  <si>
    <t>LRPPRC</t>
  </si>
  <si>
    <t>Leucine rich pentatricopeptide repeat containing</t>
    <phoneticPr fontId="2" type="noConversion"/>
  </si>
  <si>
    <t>GgaAffx.13038.1.S1_at</t>
  </si>
  <si>
    <t>PRPS2</t>
  </si>
  <si>
    <t>Phosphoribosyl pyrophosphate synthetase 2</t>
    <phoneticPr fontId="2" type="noConversion"/>
  </si>
  <si>
    <t>Gga.7908.2.S1_at</t>
  </si>
  <si>
    <t>CMC2</t>
  </si>
  <si>
    <t>C-x(9)-C motif containing 2</t>
    <phoneticPr fontId="2" type="noConversion"/>
  </si>
  <si>
    <t>GgaAffx.9791.1.S1_at</t>
  </si>
  <si>
    <t>GUCA1C</t>
  </si>
  <si>
    <t>Guanylate cyclase activator 1C</t>
    <phoneticPr fontId="2" type="noConversion"/>
  </si>
  <si>
    <t>Gga.93.1.S1_at</t>
  </si>
  <si>
    <t>LIX1</t>
  </si>
  <si>
    <t>Limb and CNS expressed 1</t>
    <phoneticPr fontId="2" type="noConversion"/>
  </si>
  <si>
    <t>GgaAffx.5398.1.S1_at</t>
  </si>
  <si>
    <t>ENTPD2L</t>
  </si>
  <si>
    <t>Ectonucleoside triphosphate diphosphohydrolase 2-like</t>
    <phoneticPr fontId="2" type="noConversion"/>
  </si>
  <si>
    <t>GgaAffx.3659.5.S1_s_at</t>
  </si>
  <si>
    <t>CASKIN1</t>
  </si>
  <si>
    <t>CASK interacting protein 1</t>
    <phoneticPr fontId="2" type="noConversion"/>
  </si>
  <si>
    <t>Gga.7330.2.S1_at</t>
  </si>
  <si>
    <t>SLC9A7</t>
  </si>
  <si>
    <t>Solute carrier family 9, Subfamily A (NHE7, Cation proton antiporter 7), Member 7</t>
    <phoneticPr fontId="2" type="noConversion"/>
  </si>
  <si>
    <t>Gga.19690.1.A1_at</t>
  </si>
  <si>
    <t>TDP2</t>
  </si>
  <si>
    <t>Tyrosyl-DNA phosphodiesterase 2</t>
    <phoneticPr fontId="2" type="noConversion"/>
  </si>
  <si>
    <t>GgaAffx.23951.2.A1_at</t>
  </si>
  <si>
    <t>HSBP1L1</t>
  </si>
  <si>
    <t>Heat shock factor binding protein 1-like 1</t>
    <phoneticPr fontId="2" type="noConversion"/>
  </si>
  <si>
    <t>GgaAffx.24867.3.S1_s_at</t>
  </si>
  <si>
    <t>PRDM15</t>
  </si>
  <si>
    <t>PR domain 15</t>
    <phoneticPr fontId="2" type="noConversion"/>
  </si>
  <si>
    <t>Gga.11359.1.S1_at</t>
  </si>
  <si>
    <t>NFX1</t>
  </si>
  <si>
    <t>Nuclear transcription factor, X-box binding 1</t>
    <phoneticPr fontId="2" type="noConversion"/>
  </si>
  <si>
    <t>Gga.8039.1.S1_at</t>
  </si>
  <si>
    <t>SLC32A1</t>
  </si>
  <si>
    <t>Solute carrier family 32 (GABA vesicular transporter), Member 1</t>
    <phoneticPr fontId="2" type="noConversion"/>
  </si>
  <si>
    <t>Gga.14057.1.S1_a_at</t>
  </si>
  <si>
    <t>LOC418554</t>
  </si>
  <si>
    <t>V-set domain containing T cell activation inhibitor 1-like</t>
    <phoneticPr fontId="2" type="noConversion"/>
  </si>
  <si>
    <t>Gga.11695.1.S1_s_at</t>
  </si>
  <si>
    <t>THSD1</t>
  </si>
  <si>
    <t>Thrombospondin type 1 domain containing 1</t>
    <phoneticPr fontId="2" type="noConversion"/>
  </si>
  <si>
    <t>Gga.7677.1.S1_at</t>
  </si>
  <si>
    <t>FAM53B</t>
  </si>
  <si>
    <t>Family with sequence similarity 53 member B</t>
    <phoneticPr fontId="2" type="noConversion"/>
  </si>
  <si>
    <t>Gga.108.1.S1_at</t>
  </si>
  <si>
    <t>LOC374057</t>
  </si>
  <si>
    <t>Adrenoceptor alpha 1A</t>
    <phoneticPr fontId="2" type="noConversion"/>
  </si>
  <si>
    <t>Gga.6511.1.A1_at</t>
  </si>
  <si>
    <t>GPR126</t>
  </si>
  <si>
    <t>G protein-coupled receptor 126</t>
    <phoneticPr fontId="2" type="noConversion"/>
  </si>
  <si>
    <t>GgaAffx.23387.1.S1_at</t>
  </si>
  <si>
    <t>LIN7A</t>
  </si>
  <si>
    <t>Lin-7 homolog A (C. Elegans)</t>
    <phoneticPr fontId="2" type="noConversion"/>
  </si>
  <si>
    <t>Gga.19410.1.S1_at</t>
  </si>
  <si>
    <t>CADM3</t>
  </si>
  <si>
    <t>Cell adhesion molecule 3</t>
    <phoneticPr fontId="2" type="noConversion"/>
  </si>
  <si>
    <t>GgaAffx.5980.1.S1_at</t>
  </si>
  <si>
    <t>NPY1R</t>
  </si>
  <si>
    <t>Neuropeptide Y receptor Y1</t>
    <phoneticPr fontId="2" type="noConversion"/>
  </si>
  <si>
    <t>GgaAffx.24973.1.S1_at</t>
  </si>
  <si>
    <t>APOB</t>
  </si>
  <si>
    <t>Apolipoprotein B</t>
    <phoneticPr fontId="2" type="noConversion"/>
  </si>
  <si>
    <t>Gga.14915.1.A1_at</t>
  </si>
  <si>
    <t>KIF14</t>
  </si>
  <si>
    <t>Kinesin family member 14</t>
    <phoneticPr fontId="2" type="noConversion"/>
  </si>
  <si>
    <t>GgaAffx.20613.1.S1_at</t>
  </si>
  <si>
    <t>LSM8</t>
  </si>
  <si>
    <t>LSM8 homolog, U6 small nuclear RNA associated (S. Cerevisiae)</t>
    <phoneticPr fontId="2" type="noConversion"/>
  </si>
  <si>
    <t>GgaAffx.5087.1.S1_at</t>
  </si>
  <si>
    <t>CDHR3</t>
  </si>
  <si>
    <t>Cadherin related family member 3</t>
    <phoneticPr fontId="2" type="noConversion"/>
  </si>
  <si>
    <t>Gga.6479.1.S1_at</t>
  </si>
  <si>
    <t>TMEM52B</t>
  </si>
  <si>
    <t>Transmembrane protein 52B</t>
    <phoneticPr fontId="2" type="noConversion"/>
  </si>
  <si>
    <t>Gga.10404.1.A1_at</t>
  </si>
  <si>
    <t>LOC428525</t>
  </si>
  <si>
    <t>Gga.13812.1.S1_at</t>
  </si>
  <si>
    <t>PDE1A</t>
  </si>
  <si>
    <t>Phosphodiesterase 1A, Calmodulin-dependent</t>
    <phoneticPr fontId="2" type="noConversion"/>
  </si>
  <si>
    <t>GgaAffx.3355.1.S1_at</t>
  </si>
  <si>
    <t>PRDM6</t>
  </si>
  <si>
    <t>PR domain 6</t>
    <phoneticPr fontId="2" type="noConversion"/>
  </si>
  <si>
    <t>Gga.96.1.S1_a_at</t>
  </si>
  <si>
    <t>GJD2</t>
  </si>
  <si>
    <t>Gap junction protein delta 2</t>
    <phoneticPr fontId="2" type="noConversion"/>
  </si>
  <si>
    <t>GgaAffx.22809.1.A1_at</t>
  </si>
  <si>
    <t>PLBD2</t>
  </si>
  <si>
    <t>Phospholipase B domain containing 2</t>
    <phoneticPr fontId="2" type="noConversion"/>
  </si>
  <si>
    <t>Gga.10698.1.S1_s_at</t>
  </si>
  <si>
    <t>CYP2J2L6</t>
  </si>
  <si>
    <t>Cytochrome P450 2J2-like 6</t>
    <phoneticPr fontId="2" type="noConversion"/>
  </si>
  <si>
    <t>Gga.11941.1.S1_at</t>
  </si>
  <si>
    <t>AK5</t>
  </si>
  <si>
    <t>Adenylate kinase 5</t>
    <phoneticPr fontId="2" type="noConversion"/>
  </si>
  <si>
    <t>Gga.5840.1.A1_at</t>
  </si>
  <si>
    <t>EMC1</t>
  </si>
  <si>
    <t>ER membrane protein complex subunit 1</t>
    <phoneticPr fontId="2" type="noConversion"/>
  </si>
  <si>
    <t>Gga.17086.1.S1_at</t>
  </si>
  <si>
    <t>MEIKIN</t>
  </si>
  <si>
    <t>Meiotic kinetochore factor</t>
    <phoneticPr fontId="2" type="noConversion"/>
  </si>
  <si>
    <t>GgaAffx.11600.1.S1_s_at</t>
  </si>
  <si>
    <t>DTWD2</t>
  </si>
  <si>
    <t>DTW domain containing 2</t>
    <phoneticPr fontId="2" type="noConversion"/>
  </si>
  <si>
    <t>GgaAffx.9863.1.S1_at</t>
  </si>
  <si>
    <t>FAXC</t>
  </si>
  <si>
    <t>Failed axon connections homolog</t>
    <phoneticPr fontId="2" type="noConversion"/>
  </si>
  <si>
    <t>GgaAffx.443.1.A1_at</t>
  </si>
  <si>
    <t>SLC45A3</t>
  </si>
  <si>
    <t>Solute carrier family 45 member 3</t>
    <phoneticPr fontId="2" type="noConversion"/>
  </si>
  <si>
    <t>Gga.7042.2.S1_at</t>
  </si>
  <si>
    <t>CUL2</t>
  </si>
  <si>
    <t>Cullin 2</t>
    <phoneticPr fontId="2" type="noConversion"/>
  </si>
  <si>
    <t>Gga.14620.1.S1_at</t>
  </si>
  <si>
    <t>AP1G1</t>
  </si>
  <si>
    <t>Adaptor-related protein complex 1, Gamma 1 subunit</t>
    <phoneticPr fontId="2" type="noConversion"/>
  </si>
  <si>
    <t>GgaAffx.1710.1.S1_s_at</t>
  </si>
  <si>
    <t>ADCY10</t>
  </si>
  <si>
    <t>Adenylate cyclase 10 (soluble)</t>
    <phoneticPr fontId="2" type="noConversion"/>
  </si>
  <si>
    <t>Gga.14417.2.S1_a_at</t>
  </si>
  <si>
    <t>SLC41A1</t>
  </si>
  <si>
    <t>Solute carrier family 41 (magnesium transporter), Member 1</t>
    <phoneticPr fontId="2" type="noConversion"/>
  </si>
  <si>
    <t>Gga.11931.1.S1_at</t>
  </si>
  <si>
    <t>N4BP2L1</t>
  </si>
  <si>
    <t>NEDD4 binding protein 2-like 1</t>
    <phoneticPr fontId="2" type="noConversion"/>
  </si>
  <si>
    <t>GgaAffx.8023.2.S1_at</t>
  </si>
  <si>
    <t>ALDH5A1</t>
  </si>
  <si>
    <t>Aldehyde dehydrogenase 5 family member A1</t>
    <phoneticPr fontId="2" type="noConversion"/>
  </si>
  <si>
    <t>GgaAffx.1974.2.S1_at</t>
  </si>
  <si>
    <t>ANK3</t>
  </si>
  <si>
    <t>Ankyrin 3, Node of Ranvier (ankyrin G)</t>
    <phoneticPr fontId="2" type="noConversion"/>
  </si>
  <si>
    <t>GgaAffx.1020.4.S1_s_at</t>
  </si>
  <si>
    <t>C5</t>
  </si>
  <si>
    <t>Complement component 5</t>
    <phoneticPr fontId="2" type="noConversion"/>
  </si>
  <si>
    <t>Gga.19965.1.S1_at</t>
  </si>
  <si>
    <t>GLE1</t>
  </si>
  <si>
    <t>GLE1, RNA export mediator</t>
    <phoneticPr fontId="2" type="noConversion"/>
  </si>
  <si>
    <t>GgaAffx.7715.3.S1_at</t>
  </si>
  <si>
    <t>NPSR1</t>
  </si>
  <si>
    <t>Neuropeptide S receptor 1</t>
    <phoneticPr fontId="2" type="noConversion"/>
  </si>
  <si>
    <t>GgaAffx.3568.2.S1_at</t>
  </si>
  <si>
    <t>CRISPLD2</t>
  </si>
  <si>
    <t>Cysteine-rich secretory protein LCCL domain containing 2</t>
    <phoneticPr fontId="2" type="noConversion"/>
  </si>
  <si>
    <t>GgaAffx.3173.1.S1_at</t>
  </si>
  <si>
    <t>PDC</t>
  </si>
  <si>
    <t>Phosducin</t>
    <phoneticPr fontId="2" type="noConversion"/>
  </si>
  <si>
    <t>Gga.11471.1.S1_at</t>
  </si>
  <si>
    <t>TTF1</t>
  </si>
  <si>
    <t>Transcription termination factor, RNA polymerase I</t>
    <phoneticPr fontId="2" type="noConversion"/>
  </si>
  <si>
    <t>GgaAffx.2820.1.S1_at</t>
  </si>
  <si>
    <t>TNRC18</t>
  </si>
  <si>
    <t>Trinucleotide repeat containing 18</t>
    <phoneticPr fontId="2" type="noConversion"/>
  </si>
  <si>
    <t>Gga.2212.2.S1_x_at</t>
  </si>
  <si>
    <t>MOCS1</t>
  </si>
  <si>
    <t>Molybdenum cofactor synthesis 1</t>
    <phoneticPr fontId="2" type="noConversion"/>
  </si>
  <si>
    <t>Gga.424.1.S1_s_at</t>
  </si>
  <si>
    <t>VSIG1</t>
  </si>
  <si>
    <t>V-set and immunoglobulin domain containing 1</t>
    <phoneticPr fontId="2" type="noConversion"/>
  </si>
  <si>
    <t>GgaAffx.2037.1.S1_at</t>
  </si>
  <si>
    <t>COL16A1</t>
  </si>
  <si>
    <t>Collagen, Type XVI, Alpha 1</t>
    <phoneticPr fontId="2" type="noConversion"/>
  </si>
  <si>
    <t>Gga.5089.1.S1_at</t>
  </si>
  <si>
    <t>COL14A1</t>
  </si>
  <si>
    <t>Collagen, Type XIV, Alpha 1</t>
    <phoneticPr fontId="2" type="noConversion"/>
  </si>
  <si>
    <t>Gga.18251.1.S1_at</t>
  </si>
  <si>
    <t>MSH6</t>
  </si>
  <si>
    <t>MutS homolog 6</t>
    <phoneticPr fontId="2" type="noConversion"/>
  </si>
  <si>
    <t>GgaAffx.8450.2.S1_at</t>
  </si>
  <si>
    <t>LOC428510</t>
  </si>
  <si>
    <t>Dynein heavy chain 5, Axonemal-like</t>
    <phoneticPr fontId="2" type="noConversion"/>
  </si>
  <si>
    <t>Gga.11118.1.A1_at</t>
  </si>
  <si>
    <t>TALDO1</t>
  </si>
  <si>
    <t>Transaldolase 1</t>
    <phoneticPr fontId="2" type="noConversion"/>
  </si>
  <si>
    <t>Gga.2063.1.S1_at</t>
  </si>
  <si>
    <t>TEC</t>
  </si>
  <si>
    <t>Tec protein tyrosine kinase</t>
    <phoneticPr fontId="2" type="noConversion"/>
  </si>
  <si>
    <t>GgaAffx.3722.1.S1_at</t>
  </si>
  <si>
    <t>AQP8</t>
  </si>
  <si>
    <t>Aquaporin 8</t>
    <phoneticPr fontId="2" type="noConversion"/>
  </si>
  <si>
    <t>GgaAffx.11899.1.S1_at</t>
  </si>
  <si>
    <t>PROM1</t>
  </si>
  <si>
    <t>Prominin 1</t>
    <phoneticPr fontId="2" type="noConversion"/>
  </si>
  <si>
    <t>Gga.10586.1.A1_at</t>
  </si>
  <si>
    <t>ABCC6</t>
  </si>
  <si>
    <t>ATP-binding cassette, Sub-family C (CFTR/MRP), Member 6</t>
    <phoneticPr fontId="2" type="noConversion"/>
  </si>
  <si>
    <t>Gga.9840.1.S1_at</t>
  </si>
  <si>
    <t>KLHL22</t>
  </si>
  <si>
    <t>Kelch like family member 22</t>
    <phoneticPr fontId="2" type="noConversion"/>
  </si>
  <si>
    <t>Gga.11271.1.S1_at</t>
  </si>
  <si>
    <t>MRPL20</t>
  </si>
  <si>
    <t>Mitochondrial ribosomal protein L20</t>
    <phoneticPr fontId="2" type="noConversion"/>
  </si>
  <si>
    <t>Gga.5373.1.S1_at</t>
  </si>
  <si>
    <t>TMEM45B</t>
  </si>
  <si>
    <t>Transmembrane protein 45B</t>
    <phoneticPr fontId="2" type="noConversion"/>
  </si>
  <si>
    <t>Gga.9103.1.S1_at</t>
  </si>
  <si>
    <t>LOC418700</t>
  </si>
  <si>
    <t>Lysozyme g-like</t>
    <phoneticPr fontId="2" type="noConversion"/>
  </si>
  <si>
    <t>GgaAffx.8598.1.S1_at</t>
  </si>
  <si>
    <t>GCC1</t>
  </si>
  <si>
    <t>GRIP and coiled-coil domain containing 1</t>
    <phoneticPr fontId="2" type="noConversion"/>
  </si>
  <si>
    <t>Gga.11732.1.S1_at</t>
  </si>
  <si>
    <t>MTOR</t>
  </si>
  <si>
    <t>Mechanistic target of rapamycin</t>
    <phoneticPr fontId="2" type="noConversion"/>
  </si>
  <si>
    <t>Gga.13369.1.S1_at</t>
  </si>
  <si>
    <t>PTPMT1</t>
  </si>
  <si>
    <t>Protein tyrosine phosphatase, Mitochondrial 1</t>
    <phoneticPr fontId="2" type="noConversion"/>
  </si>
  <si>
    <t>Gga.18872.1.S1_s_at</t>
  </si>
  <si>
    <t>SNAP91</t>
  </si>
  <si>
    <t>Synaptosomal-associated protein, 91kDa</t>
    <phoneticPr fontId="2" type="noConversion"/>
  </si>
  <si>
    <t>Gga.12714.1.S1_at</t>
  </si>
  <si>
    <t>SLC35F4</t>
  </si>
  <si>
    <t>Solute carrier family 35, Member F4</t>
    <phoneticPr fontId="2" type="noConversion"/>
  </si>
  <si>
    <t>Gga.9736.1.S1_at</t>
  </si>
  <si>
    <t>PRKAR1B</t>
  </si>
  <si>
    <t>Protein kinase, CAMP-dependent, Regulatory, Type I, Beta</t>
    <phoneticPr fontId="2" type="noConversion"/>
  </si>
  <si>
    <t>Gga.6557.1.S1_at</t>
  </si>
  <si>
    <t>EMX2</t>
  </si>
  <si>
    <t>Empty spiracles homeobox 2</t>
    <phoneticPr fontId="2" type="noConversion"/>
  </si>
  <si>
    <t>Gga.16911.1.S1_at</t>
  </si>
  <si>
    <t>MAN1C1</t>
  </si>
  <si>
    <t>Mannosidase, Alpha, Class 1C, Member 1</t>
    <phoneticPr fontId="2" type="noConversion"/>
  </si>
  <si>
    <t>GgaAffx.11201.1.S1_s_at</t>
  </si>
  <si>
    <t>TLR1A</t>
  </si>
  <si>
    <t>Toll-like receptor 1 family member A</t>
    <phoneticPr fontId="2" type="noConversion"/>
  </si>
  <si>
    <t>Gga.1125.1.S1_s_at</t>
  </si>
  <si>
    <t>GBE</t>
  </si>
  <si>
    <t>Eye-globin</t>
    <phoneticPr fontId="2" type="noConversion"/>
  </si>
  <si>
    <t>Gga.17441.1.S1_at</t>
  </si>
  <si>
    <t>FAM101A</t>
  </si>
  <si>
    <t>Family with sequence similarity 101 member A</t>
    <phoneticPr fontId="2" type="noConversion"/>
  </si>
  <si>
    <t>Gga.1617.1.S1_at</t>
  </si>
  <si>
    <t>KCNC1</t>
  </si>
  <si>
    <t>Potassium voltage-gated channel, Shaw-related subfamily, Member 1</t>
    <phoneticPr fontId="2" type="noConversion"/>
  </si>
  <si>
    <t>GgaAffx.3366.10.S1_at</t>
  </si>
  <si>
    <t>SORBS1</t>
  </si>
  <si>
    <t>Sorbin and SH3 domain containing 1</t>
    <phoneticPr fontId="2" type="noConversion"/>
  </si>
  <si>
    <t>GgaAffx.25618.1.S1_at</t>
  </si>
  <si>
    <t>FA2H</t>
  </si>
  <si>
    <t>Fatty acid 2-hydroxylase</t>
    <phoneticPr fontId="2" type="noConversion"/>
  </si>
  <si>
    <t>Gga.11582.2.S1_at</t>
  </si>
  <si>
    <t>MPST</t>
  </si>
  <si>
    <t>Mercaptopyruvate sulfurtransferase</t>
    <phoneticPr fontId="2" type="noConversion"/>
  </si>
  <si>
    <t>Gga.10980.2.S1_s_at</t>
  </si>
  <si>
    <t>PAPPA</t>
  </si>
  <si>
    <t>Pregnancy-associated plasma protein A, Pappalysin 1</t>
    <phoneticPr fontId="2" type="noConversion"/>
  </si>
  <si>
    <t>Gga.15620.1.A1_at</t>
  </si>
  <si>
    <t>CDC42EP2</t>
  </si>
  <si>
    <t>CDC42 effector protein 2</t>
    <phoneticPr fontId="2" type="noConversion"/>
  </si>
  <si>
    <t>GgaAffx.12267.1.S1_at</t>
  </si>
  <si>
    <t>ATP9B</t>
  </si>
  <si>
    <t>ATPase, Class II, Type 9B</t>
    <phoneticPr fontId="2" type="noConversion"/>
  </si>
  <si>
    <t>Gga.13756.1.S1_at</t>
  </si>
  <si>
    <t>NTNG1</t>
  </si>
  <si>
    <t>Netrin G1</t>
    <phoneticPr fontId="2" type="noConversion"/>
  </si>
  <si>
    <t>Gga.19580.1.S1_s_at</t>
  </si>
  <si>
    <t>ARHGEF10L</t>
  </si>
  <si>
    <t>Rho guanine nucleotide exchange factor (GEF) 10-like</t>
    <phoneticPr fontId="2" type="noConversion"/>
  </si>
  <si>
    <t>GgaAffx.7191.1.S1_at</t>
  </si>
  <si>
    <t>KIF25</t>
  </si>
  <si>
    <t>Kinesin family member 25</t>
    <phoneticPr fontId="2" type="noConversion"/>
  </si>
  <si>
    <t>Gga.14856.1.S1_at</t>
  </si>
  <si>
    <t>RPS6KA5</t>
  </si>
  <si>
    <t>Ribosomal protein S6 kinase, 90kDa, Polypeptide 5</t>
    <phoneticPr fontId="2" type="noConversion"/>
  </si>
  <si>
    <t>Gga.209.1.S1_a_at</t>
  </si>
  <si>
    <t>WNT3A</t>
  </si>
  <si>
    <t>Wingless-type MMTV integration site family, Member 3A</t>
    <phoneticPr fontId="2" type="noConversion"/>
  </si>
  <si>
    <t>GgaAffx.3775.4.S1_at</t>
  </si>
  <si>
    <t>LOC416935</t>
  </si>
  <si>
    <t>Solute carrier family 2, Facilitated glucose transporter member 11-like</t>
    <phoneticPr fontId="2" type="noConversion"/>
  </si>
  <si>
    <t>Gga.5994.1.S1_s_at</t>
  </si>
  <si>
    <t>TMEM14C</t>
  </si>
  <si>
    <t>Transmembrane protein 14C</t>
    <phoneticPr fontId="2" type="noConversion"/>
  </si>
  <si>
    <t>GgaAffx.22300.1.S1_at</t>
  </si>
  <si>
    <t>C10ORF12</t>
  </si>
  <si>
    <t>Chromosome 6 open reading frame, Human C10orf12</t>
    <phoneticPr fontId="2" type="noConversion"/>
  </si>
  <si>
    <t>Gga.14312.1.S1_at</t>
  </si>
  <si>
    <t>LOC770527</t>
  </si>
  <si>
    <t>Similar to LOC495105 protein</t>
    <phoneticPr fontId="2" type="noConversion"/>
  </si>
  <si>
    <t>Gga.17348.1.S1_at</t>
  </si>
  <si>
    <t>CAMK2D</t>
  </si>
  <si>
    <t>Calcium/calmodulin-dependent protein kinase II delta</t>
    <phoneticPr fontId="2" type="noConversion"/>
  </si>
  <si>
    <t>Gga.14200.1.S1_s_at</t>
  </si>
  <si>
    <t>CUZD1</t>
  </si>
  <si>
    <t>CUB and zona pellucida like domains 1</t>
    <phoneticPr fontId="2" type="noConversion"/>
  </si>
  <si>
    <t>GgaAffx.26097.1.A1_at</t>
  </si>
  <si>
    <t>GPER1</t>
  </si>
  <si>
    <t>G protein-coupled estrogen receptor 1</t>
    <phoneticPr fontId="2" type="noConversion"/>
  </si>
  <si>
    <t>Gga.12288.1.S1_at</t>
  </si>
  <si>
    <t>RCN1</t>
  </si>
  <si>
    <t>Reticulocalbin 1, EF-hand calcium binding domain</t>
    <phoneticPr fontId="2" type="noConversion"/>
  </si>
  <si>
    <t>Gga.8973.1.S1_at</t>
  </si>
  <si>
    <t>EXOC3L4</t>
  </si>
  <si>
    <t>Exocyst complex component 3 like 4</t>
    <phoneticPr fontId="2" type="noConversion"/>
  </si>
  <si>
    <t>Gga.18946.1.S1_at</t>
  </si>
  <si>
    <t>YEATS4</t>
  </si>
  <si>
    <t>YEATS domain containing 4</t>
    <phoneticPr fontId="2" type="noConversion"/>
  </si>
  <si>
    <t>GgaAffx.7026.1.S1_at</t>
  </si>
  <si>
    <t>CCSAP</t>
  </si>
  <si>
    <t>Centriole, Cilia and spindle associated protein</t>
    <phoneticPr fontId="2" type="noConversion"/>
  </si>
  <si>
    <t>Gga.11631.1.S1_at</t>
  </si>
  <si>
    <t>PRAM1</t>
  </si>
  <si>
    <t>PML-RARA regulated adaptor molecule 1</t>
    <phoneticPr fontId="2" type="noConversion"/>
  </si>
  <si>
    <t>GgaAffx.3690.1.A1_at</t>
  </si>
  <si>
    <t>NPY4R</t>
  </si>
  <si>
    <t>Neuropeptide Y receptor Y4</t>
    <phoneticPr fontId="2" type="noConversion"/>
  </si>
  <si>
    <t>GgaAffx.20394.1.S1_at</t>
  </si>
  <si>
    <t>PAPD4</t>
  </si>
  <si>
    <t>PAP associated domain containing 4</t>
    <phoneticPr fontId="2" type="noConversion"/>
  </si>
  <si>
    <t>Gga.384.1.S1_at</t>
  </si>
  <si>
    <t>HSD17B1</t>
  </si>
  <si>
    <t>Hydroxysteroid (17-beta) dehydrogenase 1</t>
    <phoneticPr fontId="2" type="noConversion"/>
  </si>
  <si>
    <t>GgaAffx.11115.4.S1_s_at</t>
  </si>
  <si>
    <t>DCHS1</t>
  </si>
  <si>
    <t>Dachsous cadherin-related 1</t>
    <phoneticPr fontId="2" type="noConversion"/>
  </si>
  <si>
    <t>Gga.15753.1.S2_at</t>
  </si>
  <si>
    <t>CD47</t>
  </si>
  <si>
    <t>CD47 molecule</t>
    <phoneticPr fontId="2" type="noConversion"/>
  </si>
  <si>
    <t>Gga.14674.1.S1_at</t>
  </si>
  <si>
    <t>CROCC</t>
  </si>
  <si>
    <t>Ciliary rootlet coiled-coil, Rootletin</t>
    <phoneticPr fontId="2" type="noConversion"/>
  </si>
  <si>
    <t>Gga.10469.1.S1_at</t>
  </si>
  <si>
    <t>SPAG1</t>
  </si>
  <si>
    <t>Sperm associated antigen 1</t>
    <phoneticPr fontId="2" type="noConversion"/>
  </si>
  <si>
    <t>GgaAffx.4928.3.S1_s_at</t>
  </si>
  <si>
    <t>BCO2</t>
  </si>
  <si>
    <t>Beta-carotene oxygenase 2</t>
    <phoneticPr fontId="2" type="noConversion"/>
  </si>
  <si>
    <t>GgaAffx.3672.1.S1_at</t>
  </si>
  <si>
    <t>BRICD5</t>
  </si>
  <si>
    <t>BRICHOS domain containing 5</t>
    <phoneticPr fontId="2" type="noConversion"/>
  </si>
  <si>
    <t>GgaAffx.1428.1.S1_at</t>
  </si>
  <si>
    <t>GABRP</t>
  </si>
  <si>
    <t>Gamma-aminobutyric acid (GABA) A receptor, Pi</t>
    <phoneticPr fontId="2" type="noConversion"/>
  </si>
  <si>
    <t>Gga.19397.1.S1_at</t>
  </si>
  <si>
    <t>RP1-37E16.12</t>
  </si>
  <si>
    <t>Uncharacterized protein [Source:UniProtKB/TrEMBL;Acc:V9GYY5]</t>
    <phoneticPr fontId="2" type="noConversion"/>
  </si>
  <si>
    <t>GgaAffx.4620.3.S1_s_at</t>
  </si>
  <si>
    <t>SH3RF2</t>
  </si>
  <si>
    <t>SH3 domain containing ring finger 2</t>
    <phoneticPr fontId="2" type="noConversion"/>
  </si>
  <si>
    <t>GgaAffx.21362.1.S1_at</t>
  </si>
  <si>
    <t>COX14</t>
  </si>
  <si>
    <t>COX14 cytochrome c oxidase assembly factor</t>
    <phoneticPr fontId="2" type="noConversion"/>
  </si>
  <si>
    <t>GgaAffx.4393.3.S1_s_at</t>
  </si>
  <si>
    <t>LOC771298</t>
  </si>
  <si>
    <t>Uncharacterized LOC771298</t>
    <phoneticPr fontId="2" type="noConversion"/>
  </si>
  <si>
    <t>GgaAffx.20152.1.S1_at</t>
  </si>
  <si>
    <t>LOC416055</t>
  </si>
  <si>
    <t>Uncharacterized LOC416055</t>
    <phoneticPr fontId="2" type="noConversion"/>
  </si>
  <si>
    <t>Gga.5969.2.S1_a_at</t>
  </si>
  <si>
    <t>PAQR7</t>
  </si>
  <si>
    <t>Progestin and adipoQ receptor family member VII</t>
    <phoneticPr fontId="2" type="noConversion"/>
  </si>
  <si>
    <t>GgaAffx.20937.1.S1_at</t>
  </si>
  <si>
    <t>PDS5B</t>
  </si>
  <si>
    <t>PDS5, Regulator of cohesion maintenance, Homolog B (S. Cerevisiae)</t>
    <phoneticPr fontId="2" type="noConversion"/>
  </si>
  <si>
    <t>GgaAffx.4644.3.S1_s_at</t>
  </si>
  <si>
    <t>SSH1</t>
  </si>
  <si>
    <t>Slingshot homolog 1 (Drosophila)</t>
    <phoneticPr fontId="2" type="noConversion"/>
  </si>
  <si>
    <t>Gga.11929.1.S1_at</t>
  </si>
  <si>
    <t>KLHDC8A</t>
  </si>
  <si>
    <t>Kelch domain containing 8A</t>
    <phoneticPr fontId="2" type="noConversion"/>
  </si>
  <si>
    <t>GgaAffx.20553.1.S1_s_at</t>
  </si>
  <si>
    <t>DNAJC22</t>
  </si>
  <si>
    <t>DnaJ heat shock protein family (Hsp40) member C22</t>
    <phoneticPr fontId="2" type="noConversion"/>
  </si>
  <si>
    <t>GgaAffx.473.1.S1_at</t>
  </si>
  <si>
    <t>SLC26A9</t>
  </si>
  <si>
    <t>Solute carrier family 26 (anion exchanger), Member 9</t>
    <phoneticPr fontId="2" type="noConversion"/>
  </si>
  <si>
    <t>Gga.19968.1.S1_at</t>
  </si>
  <si>
    <t>SNX19</t>
  </si>
  <si>
    <t>Sorting nexin 19</t>
    <phoneticPr fontId="2" type="noConversion"/>
  </si>
  <si>
    <t>Gga.10825.1.S1_s_at</t>
  </si>
  <si>
    <t>E2F8</t>
  </si>
  <si>
    <t>E2F transcription factor 8</t>
    <phoneticPr fontId="2" type="noConversion"/>
  </si>
  <si>
    <t>GgaAffx.5422.1.S1_at</t>
  </si>
  <si>
    <t>INO80D</t>
  </si>
  <si>
    <t>INO80 complex subunit D</t>
    <phoneticPr fontId="2" type="noConversion"/>
  </si>
  <si>
    <t>GgaAffx.626.1.A1_at</t>
  </si>
  <si>
    <t>PANX3</t>
  </si>
  <si>
    <t>Pannexin 3</t>
    <phoneticPr fontId="2" type="noConversion"/>
  </si>
  <si>
    <t>GgaAffx.2353.1.S1_at</t>
  </si>
  <si>
    <t>NIPAL4</t>
  </si>
  <si>
    <t>NIPA-like domain containing 4</t>
    <phoneticPr fontId="2" type="noConversion"/>
  </si>
  <si>
    <t>GgaAffx.583.1.S1_at</t>
  </si>
  <si>
    <t>TAT</t>
  </si>
  <si>
    <t>Tyrosine aminotransferase</t>
    <phoneticPr fontId="2" type="noConversion"/>
  </si>
  <si>
    <t>GgaAffx.24133.3.S1_s_at</t>
  </si>
  <si>
    <t>RP11-545J16.1</t>
  </si>
  <si>
    <t>Solute carrier organic anion transporter family member [Source:UniProtKB/TrEMBL;Acc:F5H094]</t>
    <phoneticPr fontId="2" type="noConversion"/>
  </si>
  <si>
    <t>GgaAffx.11058.1.S1_at</t>
  </si>
  <si>
    <t>FOLH1</t>
  </si>
  <si>
    <t>Folate hydrolase (prostate-specific membrane antigen) 1</t>
    <phoneticPr fontId="2" type="noConversion"/>
  </si>
  <si>
    <t>Gga.12371.2.S1_at</t>
  </si>
  <si>
    <t>LOC418424</t>
  </si>
  <si>
    <t>Uncharacterized LOC418424</t>
    <phoneticPr fontId="2" type="noConversion"/>
  </si>
  <si>
    <t>GgaAffx.25732.1.S1_at</t>
  </si>
  <si>
    <t>NECAB3</t>
  </si>
  <si>
    <t>N-terminal EF-hand calcium binding protein 3</t>
    <phoneticPr fontId="2" type="noConversion"/>
  </si>
  <si>
    <t>GgaAffx.9420.2.S1_at</t>
  </si>
  <si>
    <t>CTC1</t>
  </si>
  <si>
    <t>CTS telomere maintenance complex component 1</t>
    <phoneticPr fontId="2" type="noConversion"/>
  </si>
  <si>
    <t>GgaAffx.8644.1.S1_s_at</t>
  </si>
  <si>
    <t>BAHCC1</t>
  </si>
  <si>
    <t>BAH domain and coiled-coil containing 1</t>
    <phoneticPr fontId="2" type="noConversion"/>
  </si>
  <si>
    <t>Gga.17066.1.S1_at</t>
  </si>
  <si>
    <t>KIAA1456</t>
  </si>
  <si>
    <t>KIAA1456</t>
    <phoneticPr fontId="2" type="noConversion"/>
  </si>
  <si>
    <t>GgaAffx.25680.1.S1_at</t>
  </si>
  <si>
    <t>MAP4K3</t>
  </si>
  <si>
    <t>Mitogen-activated protein kinase kinase kinase kinase 3</t>
    <phoneticPr fontId="2" type="noConversion"/>
  </si>
  <si>
    <t>Gga.18478.1.S1_s_at</t>
  </si>
  <si>
    <t>OLFM4</t>
  </si>
  <si>
    <t>Olfactomedin 4</t>
    <phoneticPr fontId="2" type="noConversion"/>
  </si>
  <si>
    <t>GgaAffx.25698.1.S1_at</t>
  </si>
  <si>
    <t>NSD1</t>
  </si>
  <si>
    <t>Nuclear receptor binding SET domain protein 1</t>
    <phoneticPr fontId="2" type="noConversion"/>
  </si>
  <si>
    <t>GgaAffx.4014.1.S1_at</t>
  </si>
  <si>
    <t>XKR7</t>
  </si>
  <si>
    <t>XK related 7</t>
    <phoneticPr fontId="2" type="noConversion"/>
  </si>
  <si>
    <t>Gga.7514.2.S1_at</t>
  </si>
  <si>
    <t>CAD</t>
  </si>
  <si>
    <t>Carbamoyl-phosphate synthetase 2, Aspartate transcarbamylase, And dihydroorotase</t>
    <phoneticPr fontId="2" type="noConversion"/>
  </si>
  <si>
    <t>Gga.8420.2.S1_a_at</t>
  </si>
  <si>
    <t>CACNG1</t>
  </si>
  <si>
    <t>Calcium channel, Voltage-dependent, Gamma subunit 1</t>
    <phoneticPr fontId="2" type="noConversion"/>
  </si>
  <si>
    <t>GgaAffx.9952.1.S1_at</t>
  </si>
  <si>
    <t>ACOT12</t>
  </si>
  <si>
    <t>Acyl-CoA thioesterase 12</t>
    <phoneticPr fontId="2" type="noConversion"/>
  </si>
  <si>
    <t>Gga.6509.1.A1_at</t>
  </si>
  <si>
    <t>LOC421389</t>
  </si>
  <si>
    <t>Uncharacterized LOC421389</t>
    <phoneticPr fontId="2" type="noConversion"/>
  </si>
  <si>
    <t>GgaAffx.23518.1.S1_at</t>
  </si>
  <si>
    <t>DACT2</t>
  </si>
  <si>
    <t>Dishevelled-binding antagonist of beta-catenin 2</t>
    <phoneticPr fontId="2" type="noConversion"/>
  </si>
  <si>
    <t>Gga.696.1.S1_at</t>
  </si>
  <si>
    <t>BDNF</t>
  </si>
  <si>
    <t>Brain-derived neurotrophic factor</t>
    <phoneticPr fontId="2" type="noConversion"/>
  </si>
  <si>
    <t>GgaAffx.6970.1.S1_s_at</t>
  </si>
  <si>
    <t>LOC771163</t>
  </si>
  <si>
    <t>Similar to mixed lineage kinase 4 (KIAA1804)</t>
    <phoneticPr fontId="2" type="noConversion"/>
  </si>
  <si>
    <t>GgaAffx.6871.1.S1_at</t>
  </si>
  <si>
    <t>UNC79</t>
  </si>
  <si>
    <t>Unc-79 homolog (C. Elegans)</t>
    <phoneticPr fontId="2" type="noConversion"/>
  </si>
  <si>
    <t>GgaAffx.4394.1.S1_at</t>
  </si>
  <si>
    <t>LOC416622</t>
  </si>
  <si>
    <t>Transmembrane protein 180-like</t>
    <phoneticPr fontId="2" type="noConversion"/>
  </si>
  <si>
    <t>Gga.18695.1.S1_at</t>
  </si>
  <si>
    <t>FAM192A</t>
  </si>
  <si>
    <t>Family with sequence similarity 192 member A</t>
    <phoneticPr fontId="2" type="noConversion"/>
  </si>
  <si>
    <t>Gga.10644.1.S1_at</t>
  </si>
  <si>
    <t>SERPINA10</t>
  </si>
  <si>
    <t>Serpin peptidase inhibitor, Clade A (alpha-1 antiproteinase, Antitrypsin), Member 10</t>
    <phoneticPr fontId="2" type="noConversion"/>
  </si>
  <si>
    <t>Gga.469.2.S1_a_at</t>
  </si>
  <si>
    <t>FOXC2</t>
  </si>
  <si>
    <t>Forkhead box C2 (MFH-1, Mesenchyme forkhead 1)</t>
    <phoneticPr fontId="2" type="noConversion"/>
  </si>
  <si>
    <t>Gga.10182.1.S1_at</t>
  </si>
  <si>
    <t>GIMD1</t>
  </si>
  <si>
    <t>GIMAP family P-loop NTPase domain containing 1</t>
    <phoneticPr fontId="2" type="noConversion"/>
  </si>
  <si>
    <t>Gga.8490.1.S1_at</t>
  </si>
  <si>
    <t>BRINP1</t>
  </si>
  <si>
    <t>Bone morphogenetic protein/retinoic acid inducible neural-specific 1</t>
    <phoneticPr fontId="2" type="noConversion"/>
  </si>
  <si>
    <t>Gga.14347.1.S1_s_at</t>
  </si>
  <si>
    <t>MED12L</t>
  </si>
  <si>
    <t>Mediator complex subunit 12-like</t>
    <phoneticPr fontId="2" type="noConversion"/>
  </si>
  <si>
    <t>GgaAffx.21962.1.S1_at</t>
  </si>
  <si>
    <t>SMPDL3B</t>
  </si>
  <si>
    <t>Sphingomyelin phosphodiesterase acid like 3B</t>
    <phoneticPr fontId="2" type="noConversion"/>
  </si>
  <si>
    <t>Gga.14433.1.S1_at</t>
  </si>
  <si>
    <t>IL12B</t>
  </si>
  <si>
    <t>Interleukin 12B</t>
    <phoneticPr fontId="2" type="noConversion"/>
  </si>
  <si>
    <t>GgaAffx.9042.3.S1_s_at</t>
  </si>
  <si>
    <t>A2ML2</t>
  </si>
  <si>
    <t>Alpha-2-macroglobulin-like 2</t>
    <phoneticPr fontId="2" type="noConversion"/>
  </si>
  <si>
    <t>Gga.3140.1.A1_s_at</t>
  </si>
  <si>
    <t>THSD7A</t>
  </si>
  <si>
    <t>Thrombospondin, Type I, Domain containing 7A</t>
    <phoneticPr fontId="2" type="noConversion"/>
  </si>
  <si>
    <t>GgaAffx.23090.1.S1_s_at</t>
  </si>
  <si>
    <t>ADGRG3</t>
  </si>
  <si>
    <t>Adhesion G protein-coupled receptor G3</t>
    <phoneticPr fontId="2" type="noConversion"/>
  </si>
  <si>
    <t>GgaAffx.6155.1.S1_at</t>
  </si>
  <si>
    <t>AVPR1A</t>
  </si>
  <si>
    <t>Arginine vasopressin receptor 1A</t>
    <phoneticPr fontId="2" type="noConversion"/>
  </si>
  <si>
    <t>Gga.17811.1.S1_at</t>
  </si>
  <si>
    <t>PROSER2</t>
  </si>
  <si>
    <t>Proline and serine rich 2</t>
    <phoneticPr fontId="2" type="noConversion"/>
  </si>
  <si>
    <t>GgaAffx.26267.1.S1_at</t>
  </si>
  <si>
    <t>LAMC2</t>
  </si>
  <si>
    <t>Laminin, Gamma 2</t>
    <phoneticPr fontId="2" type="noConversion"/>
  </si>
  <si>
    <t>GgaAffx.20608.1.S1_at</t>
  </si>
  <si>
    <t>LOC101748692</t>
  </si>
  <si>
    <t>Uncharacterized LOC101748692</t>
    <phoneticPr fontId="2" type="noConversion"/>
  </si>
  <si>
    <t>Gga.15646.1.A1_at</t>
  </si>
  <si>
    <t>LOC775970</t>
  </si>
  <si>
    <t>Uncharacterized LOC775970</t>
    <phoneticPr fontId="2" type="noConversion"/>
  </si>
  <si>
    <t>Gga.2239.1.S1_at</t>
  </si>
  <si>
    <t>LOC419136</t>
  </si>
  <si>
    <t>CMP-N-acetylneuraminate-beta-galactosamide-alpha-2,3-sialyltransferase 2-like</t>
    <phoneticPr fontId="2" type="noConversion"/>
  </si>
  <si>
    <t>GgaAffx.20255.1.S1_at</t>
  </si>
  <si>
    <t>PARP4</t>
  </si>
  <si>
    <t>Poly (ADP-ribose) polymerase family, Member 4</t>
    <phoneticPr fontId="2" type="noConversion"/>
  </si>
  <si>
    <t>Gga.13319.1.A1_at</t>
  </si>
  <si>
    <t>CDC14A</t>
  </si>
  <si>
    <t>Cell division cycle 14A</t>
    <phoneticPr fontId="2" type="noConversion"/>
  </si>
  <si>
    <t>GgaAffx.1654.1.S1_at</t>
  </si>
  <si>
    <t>PCASP3</t>
  </si>
  <si>
    <t>Paracaspase 3</t>
    <phoneticPr fontId="2" type="noConversion"/>
  </si>
  <si>
    <t>GgaAffx.5482.2.S1_s_at</t>
  </si>
  <si>
    <t>ZNF800</t>
  </si>
  <si>
    <t>Zinc finger protein 800</t>
    <phoneticPr fontId="2" type="noConversion"/>
  </si>
  <si>
    <t>Gga.588.1.S1_at</t>
  </si>
  <si>
    <t>GFRA1</t>
  </si>
  <si>
    <t>GDNF family receptor alpha 1</t>
    <phoneticPr fontId="2" type="noConversion"/>
  </si>
  <si>
    <t>Gga.5366.1.S1_at</t>
  </si>
  <si>
    <t>GTF2A1</t>
  </si>
  <si>
    <t>General transcription factor IIA 1</t>
    <phoneticPr fontId="2" type="noConversion"/>
  </si>
  <si>
    <t>GgaAffx.24089.1.S1_s_at</t>
  </si>
  <si>
    <t>ERC1</t>
  </si>
  <si>
    <t>ELKS/RAB6-interacting/CAST family member 1</t>
    <phoneticPr fontId="2" type="noConversion"/>
  </si>
  <si>
    <t>GgaAffx.6487.4.S1_s_at</t>
  </si>
  <si>
    <t>TMEM63B</t>
  </si>
  <si>
    <t>Transmembrane protein 63B</t>
    <phoneticPr fontId="2" type="noConversion"/>
  </si>
  <si>
    <t>Gga.15802.1.S1_s_at</t>
  </si>
  <si>
    <t>SOBP</t>
  </si>
  <si>
    <t>Sine oculis binding protein homolog</t>
    <phoneticPr fontId="2" type="noConversion"/>
  </si>
  <si>
    <t>Gga.15313.1.S1_at</t>
  </si>
  <si>
    <t>SRSF4</t>
  </si>
  <si>
    <t>Serine/arginine-rich splicing factor 4</t>
    <phoneticPr fontId="2" type="noConversion"/>
  </si>
  <si>
    <t>GgaAffx.12027.1.S1_s_at</t>
  </si>
  <si>
    <t>SLC6A9</t>
  </si>
  <si>
    <t>Solute carrier family 6 (neurotransmitter transporter, Glycine), Member 9</t>
    <phoneticPr fontId="2" type="noConversion"/>
  </si>
  <si>
    <t>Gga.6986.1.S1_at</t>
  </si>
  <si>
    <t>GBF1</t>
  </si>
  <si>
    <t>Golgi brefeldin A resistant guanine nucleotide exchange factor 1</t>
    <phoneticPr fontId="2" type="noConversion"/>
  </si>
  <si>
    <t>GgaAffx.7466.1.A1_at</t>
  </si>
  <si>
    <t>CCR2</t>
  </si>
  <si>
    <t>Chemokine (C-C motif) receptor 2</t>
    <phoneticPr fontId="2" type="noConversion"/>
  </si>
  <si>
    <t>Gga.15282.1.S1_at</t>
  </si>
  <si>
    <t>MTMR8</t>
  </si>
  <si>
    <t>Myotubularin related protein 8</t>
    <phoneticPr fontId="2" type="noConversion"/>
  </si>
  <si>
    <t>GgaAffx.9855.1.S1_at</t>
  </si>
  <si>
    <t>CD80</t>
  </si>
  <si>
    <t>CD80 molecule</t>
    <phoneticPr fontId="2" type="noConversion"/>
  </si>
  <si>
    <t>GgaAffx.512.1.S1_at</t>
  </si>
  <si>
    <t>PTAFR</t>
  </si>
  <si>
    <t>Platelet-activating factor receptor</t>
    <phoneticPr fontId="2" type="noConversion"/>
  </si>
  <si>
    <t>GgaAffx.6113.1.S1_at</t>
  </si>
  <si>
    <t>C6H10ORF90</t>
  </si>
  <si>
    <t>Chromosome 6 open reading frame, Human C10orf90</t>
    <phoneticPr fontId="2" type="noConversion"/>
  </si>
  <si>
    <t>Gga.11944.2.S1_a_at</t>
  </si>
  <si>
    <t>FAM19A1</t>
  </si>
  <si>
    <t>Family with sequence similarity 19 (chemokine (C-C motif)-like), Member A1</t>
    <phoneticPr fontId="2" type="noConversion"/>
  </si>
  <si>
    <t>Gga.13933.1.S1_at</t>
  </si>
  <si>
    <t>ZNF423</t>
  </si>
  <si>
    <t>Zinc finger protein 423</t>
    <phoneticPr fontId="2" type="noConversion"/>
  </si>
  <si>
    <t>Gga.1840.1.S1_at</t>
  </si>
  <si>
    <t>NEUROD1</t>
  </si>
  <si>
    <t>Neurogenic differentiation 1</t>
    <phoneticPr fontId="2" type="noConversion"/>
  </si>
  <si>
    <t>GgaAffx.1741.1.S1_at</t>
  </si>
  <si>
    <t>PCYOX1L</t>
  </si>
  <si>
    <t>Prenylcysteine oxidase 1 like</t>
    <phoneticPr fontId="2" type="noConversion"/>
  </si>
  <si>
    <t>Gga.19984.1.S1_at</t>
  </si>
  <si>
    <t>B3GNTL2</t>
  </si>
  <si>
    <t>UDP-GlcNAc:betaGal beta-1,3-N-acetylglucosaminyltransferase-like 2</t>
    <phoneticPr fontId="2" type="noConversion"/>
  </si>
  <si>
    <t>GgaAffx.399.1.S1_at</t>
  </si>
  <si>
    <t>KIF21B</t>
  </si>
  <si>
    <t>Kinesin family member 21B</t>
    <phoneticPr fontId="2" type="noConversion"/>
  </si>
  <si>
    <t>GgaAffx.12942.1.S1_s_at</t>
  </si>
  <si>
    <t>PLLP</t>
  </si>
  <si>
    <t>Plasmolipin</t>
    <phoneticPr fontId="2" type="noConversion"/>
  </si>
  <si>
    <t>GgaAffx.3857.1.S1_at</t>
  </si>
  <si>
    <t>RAD21L1</t>
  </si>
  <si>
    <t>RAD21 cohesin complex component like 1</t>
    <phoneticPr fontId="2" type="noConversion"/>
  </si>
  <si>
    <t>Gga.10256.1.S1_at</t>
  </si>
  <si>
    <t>SGSH</t>
  </si>
  <si>
    <t>N-sulfoglucosamine sulfohydrolase</t>
    <phoneticPr fontId="2" type="noConversion"/>
  </si>
  <si>
    <t>Gga.14484.1.S1_at</t>
  </si>
  <si>
    <t>LRRC8B</t>
  </si>
  <si>
    <t>Leucine rich repeat containing 8 family, Member B</t>
    <phoneticPr fontId="2" type="noConversion"/>
  </si>
  <si>
    <t>GgaAffx.24601.1.S1_at</t>
  </si>
  <si>
    <t>FAM154A</t>
  </si>
  <si>
    <t>Family with sequence similarity 154, Member A</t>
    <phoneticPr fontId="2" type="noConversion"/>
  </si>
  <si>
    <t>Gga.18868.1.S1_at</t>
  </si>
  <si>
    <t>FAM102A</t>
  </si>
  <si>
    <t>Family with sequence similarity 102 member A</t>
    <phoneticPr fontId="2" type="noConversion"/>
  </si>
  <si>
    <t>GgaAffx.11442.1.S1_at</t>
  </si>
  <si>
    <t>NASP</t>
  </si>
  <si>
    <t>Nuclear autoantigenic sperm protein (histone-binding)</t>
    <phoneticPr fontId="2" type="noConversion"/>
  </si>
  <si>
    <t>Gga.12355.2.A1_at</t>
  </si>
  <si>
    <t>MFAP2</t>
  </si>
  <si>
    <t>Microfibrillar associated protein 2</t>
    <phoneticPr fontId="2" type="noConversion"/>
  </si>
  <si>
    <t>GgaAffx.2766.1.S1_s_at</t>
  </si>
  <si>
    <t>ASTN1</t>
  </si>
  <si>
    <t>Astrotactin 1</t>
    <phoneticPr fontId="2" type="noConversion"/>
  </si>
  <si>
    <t>GgaAffx.2036.1.S1_at</t>
  </si>
  <si>
    <t>OARD1</t>
  </si>
  <si>
    <t>O-acyl-ADP-ribose deacylase 1</t>
    <phoneticPr fontId="2" type="noConversion"/>
  </si>
  <si>
    <t>Gga.12647.1.S1_at</t>
  </si>
  <si>
    <t>SPTSSA</t>
  </si>
  <si>
    <t>Serine palmitoyltransferase small subunit A</t>
    <phoneticPr fontId="2" type="noConversion"/>
  </si>
  <si>
    <t>GgaAffx.2225.1.S1_s_at</t>
  </si>
  <si>
    <t>LPCAT2</t>
  </si>
  <si>
    <t>Lysophosphatidylcholine acyltransferase 2</t>
    <phoneticPr fontId="2" type="noConversion"/>
  </si>
  <si>
    <t>Gga.13021.1.S1_at</t>
  </si>
  <si>
    <t>BCLAF1</t>
  </si>
  <si>
    <t>BCL2-associated transcription factor 1</t>
    <phoneticPr fontId="2" type="noConversion"/>
  </si>
  <si>
    <t>Gga.5128.1.S1_at</t>
  </si>
  <si>
    <t>CCL20</t>
  </si>
  <si>
    <t>C-C motif chemokine ligand 20</t>
    <phoneticPr fontId="2" type="noConversion"/>
  </si>
  <si>
    <t>Gga.295.1.S1_at</t>
  </si>
  <si>
    <t>DBH</t>
  </si>
  <si>
    <t>Dopamine beta-hydroxylase</t>
    <phoneticPr fontId="2" type="noConversion"/>
  </si>
  <si>
    <t>GgaAffx.11309.2.S1_at</t>
  </si>
  <si>
    <t>HECTD4</t>
  </si>
  <si>
    <t>HECT domain containing E3 ubiquitin protein ligase 4</t>
    <phoneticPr fontId="2" type="noConversion"/>
  </si>
  <si>
    <t>GgaAffx.3451.1.S1_at</t>
  </si>
  <si>
    <t>TNFRSF14</t>
  </si>
  <si>
    <t>Tumor necrosis factor receptor superfamily, Member 14</t>
    <phoneticPr fontId="2" type="noConversion"/>
  </si>
  <si>
    <t>GgaAffx.9175.1.S1_at</t>
  </si>
  <si>
    <t>LPAR5</t>
  </si>
  <si>
    <t>Lysophosphatidic acid receptor 5</t>
    <phoneticPr fontId="2" type="noConversion"/>
  </si>
  <si>
    <t>Gga.17980.1.S1_at</t>
  </si>
  <si>
    <t>AUH</t>
  </si>
  <si>
    <t>AU RNA binding protein/enoyl-CoA hydratase</t>
    <phoneticPr fontId="2" type="noConversion"/>
  </si>
  <si>
    <t>GgaAffx.4571.1.A1_at</t>
  </si>
  <si>
    <t>LPP</t>
  </si>
  <si>
    <t>LIM domain containing preferred translocation partner in lipoma</t>
    <phoneticPr fontId="2" type="noConversion"/>
  </si>
  <si>
    <t>GgaAffx.21837.1.S1_s_at</t>
  </si>
  <si>
    <t>AvBD5</t>
  </si>
  <si>
    <t>Avian beta-defensin 5</t>
    <phoneticPr fontId="2" type="noConversion"/>
  </si>
  <si>
    <t>Gga.4798.1.S1_at</t>
  </si>
  <si>
    <t>GPM6A</t>
  </si>
  <si>
    <t>Glycoprotein M6A</t>
    <phoneticPr fontId="2" type="noConversion"/>
  </si>
  <si>
    <t>GgaAffx.11073.1.A1_at</t>
  </si>
  <si>
    <t>NTF3</t>
  </si>
  <si>
    <t>Neurotrophin 3</t>
    <phoneticPr fontId="2" type="noConversion"/>
  </si>
  <si>
    <t>Gga.1311.5.S1_s_at</t>
  </si>
  <si>
    <t>TRBV6-5</t>
  </si>
  <si>
    <t>T cell receptor beta variable 6-5</t>
    <phoneticPr fontId="2" type="noConversion"/>
  </si>
  <si>
    <t>Gga.15036.1.S1_at</t>
  </si>
  <si>
    <t>LOC419276</t>
  </si>
  <si>
    <t>Bactericidal permeability-increasing protein-like</t>
    <phoneticPr fontId="2" type="noConversion"/>
  </si>
  <si>
    <t>GgaAffx.7361.1.S1_at</t>
  </si>
  <si>
    <t>PTPN4</t>
  </si>
  <si>
    <t>Protein tyrosine phosphatase, Non-receptor type 4 (megakaryocyte)</t>
    <phoneticPr fontId="2" type="noConversion"/>
  </si>
  <si>
    <t>Gga.7804.1.S1_at</t>
  </si>
  <si>
    <t>ACSM3</t>
  </si>
  <si>
    <t>Acyl-CoA synthetase medium-chain family member 3</t>
    <phoneticPr fontId="2" type="noConversion"/>
  </si>
  <si>
    <t>Gga.7714.3.S1_at</t>
  </si>
  <si>
    <t>CSTF2</t>
  </si>
  <si>
    <t>Cleavage stimulation factor, 3' pre-RNA, Subunit 2, 64kDa</t>
    <phoneticPr fontId="2" type="noConversion"/>
  </si>
  <si>
    <t>GgaAffx.20539.1.S1_at</t>
  </si>
  <si>
    <t>SBNO2</t>
  </si>
  <si>
    <t>Strawberry notch homolog 2 (Drosophila)</t>
    <phoneticPr fontId="2" type="noConversion"/>
  </si>
  <si>
    <t>GgaAffx.13010.1.S1_at</t>
  </si>
  <si>
    <t>NUF2</t>
  </si>
  <si>
    <t>NUF2, NDC80 kinetochore complex component</t>
    <phoneticPr fontId="2" type="noConversion"/>
  </si>
  <si>
    <t>GgaAffx.8842.1.S1_at</t>
  </si>
  <si>
    <t>PTPRM</t>
  </si>
  <si>
    <t>Protein tyrosine phosphatase, Receptor type, M</t>
    <phoneticPr fontId="2" type="noConversion"/>
  </si>
  <si>
    <t>GgaAffx.25095.1.S1_at</t>
  </si>
  <si>
    <t>ITGBL1</t>
  </si>
  <si>
    <t>Integrin subunit beta like 1</t>
    <phoneticPr fontId="2" type="noConversion"/>
  </si>
  <si>
    <t>Gga.12601.1.S1_at</t>
  </si>
  <si>
    <t>EXOSC1</t>
  </si>
  <si>
    <t>Exosome component 1</t>
    <phoneticPr fontId="2" type="noConversion"/>
  </si>
  <si>
    <t>Gga.15515.1.S1_at</t>
  </si>
  <si>
    <t>LOC420726</t>
  </si>
  <si>
    <t>Uncharacterized LOC420726</t>
    <phoneticPr fontId="2" type="noConversion"/>
  </si>
  <si>
    <t>GgaAffx.8414.2.S1_s_at</t>
  </si>
  <si>
    <t>C3AR1</t>
  </si>
  <si>
    <t>Complement component 3a receptor 1</t>
    <phoneticPr fontId="2" type="noConversion"/>
  </si>
  <si>
    <t>GgaAffx.25295.1.S1_at</t>
  </si>
  <si>
    <t>LOC430886</t>
  </si>
  <si>
    <t>Similar to beige protein homolog</t>
    <phoneticPr fontId="2" type="noConversion"/>
  </si>
  <si>
    <t>GgaAffx.3602.1.S1_s_at</t>
  </si>
  <si>
    <t>ABCA4</t>
  </si>
  <si>
    <t>ATP-binding cassette, Sub-family A (ABC1), Member 4</t>
    <phoneticPr fontId="2" type="noConversion"/>
  </si>
  <si>
    <t>GgaAffx.3929.1.S1_at</t>
  </si>
  <si>
    <t>GPR112</t>
  </si>
  <si>
    <t>G protein-coupled receptor 112</t>
    <phoneticPr fontId="2" type="noConversion"/>
  </si>
  <si>
    <t>GgaAffx.6705.1.S1_at</t>
  </si>
  <si>
    <t>TACR3</t>
  </si>
  <si>
    <t>Tachykinin receptor 3</t>
    <phoneticPr fontId="2" type="noConversion"/>
  </si>
  <si>
    <t>Gga.11370.1.S1_at</t>
  </si>
  <si>
    <t>PTGFR</t>
  </si>
  <si>
    <t>Prostaglandin F receptor</t>
    <phoneticPr fontId="2" type="noConversion"/>
  </si>
  <si>
    <t>GgaAffx.20763.1.S1_at</t>
  </si>
  <si>
    <t>CTC-554D6.1</t>
  </si>
  <si>
    <t>Uncharacterized protein [Source:UniProtKB/TrEMBL;Acc:H3BNH8]</t>
    <phoneticPr fontId="2" type="noConversion"/>
  </si>
  <si>
    <t>GgaAffx.24061.1.S1_at</t>
  </si>
  <si>
    <t>MYO10</t>
  </si>
  <si>
    <t>Myosin X</t>
    <phoneticPr fontId="2" type="noConversion"/>
  </si>
  <si>
    <t>GgaAffx.2767.1.A1_at</t>
  </si>
  <si>
    <t>PLEKHF1</t>
  </si>
  <si>
    <t>Pleckstrin homology domain containing, Family F (with FYVE domain) member 1</t>
    <phoneticPr fontId="2" type="noConversion"/>
  </si>
  <si>
    <t>Gga.20031.1.S1_at</t>
  </si>
  <si>
    <t>FADS2</t>
  </si>
  <si>
    <t>Fatty acid desaturase 2</t>
    <phoneticPr fontId="2" type="noConversion"/>
  </si>
  <si>
    <t>Gga.223.1.S1_at</t>
  </si>
  <si>
    <t>ITPR1</t>
  </si>
  <si>
    <t>Inositol 1,4,5-trisphosphate receptor, Type 1</t>
    <phoneticPr fontId="2" type="noConversion"/>
  </si>
  <si>
    <t>GgaAffx.1515.3.S1_s_at</t>
  </si>
  <si>
    <t>OGDHL</t>
  </si>
  <si>
    <t>Oxoglutarate dehydrogenase-like</t>
    <phoneticPr fontId="2" type="noConversion"/>
  </si>
  <si>
    <t>Gga.935.1.S1_at</t>
  </si>
  <si>
    <t>PTCH2</t>
  </si>
  <si>
    <t>Patched 2</t>
    <phoneticPr fontId="2" type="noConversion"/>
  </si>
  <si>
    <t>GgaAffx.10656.2.S1_at</t>
  </si>
  <si>
    <t>PRSS55</t>
  </si>
  <si>
    <t>Protease, Serine, 55</t>
    <phoneticPr fontId="2" type="noConversion"/>
  </si>
  <si>
    <t>Gga.2386.1.S1_at</t>
  </si>
  <si>
    <t>SAMD4A</t>
  </si>
  <si>
    <t>Sterile alpha motif domain containing 4A</t>
    <phoneticPr fontId="2" type="noConversion"/>
  </si>
  <si>
    <t>GgaAffx.24395.1.S1_at</t>
  </si>
  <si>
    <t>PAK4</t>
  </si>
  <si>
    <t>P21 protein (Cdc42/Rac)-activated kinase 4</t>
    <phoneticPr fontId="2" type="noConversion"/>
  </si>
  <si>
    <t>Gga.14556.1.A1_at</t>
  </si>
  <si>
    <t>EMID1</t>
  </si>
  <si>
    <t>EMI domain containing 1</t>
    <phoneticPr fontId="2" type="noConversion"/>
  </si>
  <si>
    <t>Gga.13305.1.A1_at</t>
  </si>
  <si>
    <t>C9H2ORF82</t>
  </si>
  <si>
    <t>Chromosome 9 open reading frame, Human C2orf82</t>
    <phoneticPr fontId="2" type="noConversion"/>
  </si>
  <si>
    <t>Gga.10095.1.S1_at</t>
  </si>
  <si>
    <t>KCTD4</t>
  </si>
  <si>
    <t>Potassium channel tetramerization domain containing 4</t>
    <phoneticPr fontId="2" type="noConversion"/>
  </si>
  <si>
    <t>Gga.739.1.S1_at</t>
  </si>
  <si>
    <t>LCN15</t>
  </si>
  <si>
    <t>Lipocalin 15</t>
    <phoneticPr fontId="2" type="noConversion"/>
  </si>
  <si>
    <t>GgaAffx.11287.1.S1_at</t>
  </si>
  <si>
    <t>LRRC16B</t>
  </si>
  <si>
    <t>Leucine rich repeat containing 16B</t>
    <phoneticPr fontId="2" type="noConversion"/>
  </si>
  <si>
    <t>Gga.6200.1.A1_at</t>
  </si>
  <si>
    <t>RAB1A</t>
  </si>
  <si>
    <t>RAB1A, Member RAS oncogene family</t>
    <phoneticPr fontId="2" type="noConversion"/>
  </si>
  <si>
    <t>Gga.14619.1.S1_at</t>
  </si>
  <si>
    <t>LOC378902</t>
  </si>
  <si>
    <t>Death domain-containing tumor necrosis factor receptor superfamily member 23</t>
    <phoneticPr fontId="2" type="noConversion"/>
  </si>
  <si>
    <t>Gga.12377.1.S1_at</t>
  </si>
  <si>
    <t>TRIM13</t>
  </si>
  <si>
    <t>Tripartite motif containing 13</t>
    <phoneticPr fontId="2" type="noConversion"/>
  </si>
  <si>
    <t>Gga.180.1.S1_at</t>
  </si>
  <si>
    <t>CGNRH-R</t>
  </si>
  <si>
    <t>Gonadotropin-releasing hormone receptor</t>
    <phoneticPr fontId="2" type="noConversion"/>
  </si>
  <si>
    <t>Gga.18075.1.S1_at</t>
  </si>
  <si>
    <t>RBFOX2</t>
  </si>
  <si>
    <t>RNA binding protein, Fox-1 homolog (C. Elegans) 2</t>
    <phoneticPr fontId="2" type="noConversion"/>
  </si>
  <si>
    <t>Gga.10461.1.S1_at</t>
  </si>
  <si>
    <t>HMGCLL1</t>
  </si>
  <si>
    <t>3-hydroxymethyl-3-methylglutaryl-CoA lyase-like 1</t>
    <phoneticPr fontId="2" type="noConversion"/>
  </si>
  <si>
    <t>GgaAffx.6869.1.S1_at</t>
  </si>
  <si>
    <t>MACC1</t>
  </si>
  <si>
    <t>Metastasis associated in colon cancer 1</t>
    <phoneticPr fontId="2" type="noConversion"/>
  </si>
  <si>
    <t>Gga.14867.1.S1_at</t>
  </si>
  <si>
    <t>METTL25</t>
  </si>
  <si>
    <t>Methyltransferase like 25</t>
    <phoneticPr fontId="2" type="noConversion"/>
  </si>
  <si>
    <t>GgaAffx.6470.1.S1_at</t>
  </si>
  <si>
    <t>COL28A1</t>
  </si>
  <si>
    <t>Collagen, Type XXVIII, Alpha 1</t>
    <phoneticPr fontId="2" type="noConversion"/>
  </si>
  <si>
    <t>GgaAffx.5311.1.S1_at</t>
  </si>
  <si>
    <t>CDK15</t>
  </si>
  <si>
    <t>Cyclin-dependent kinase 15</t>
    <phoneticPr fontId="2" type="noConversion"/>
  </si>
  <si>
    <t>Gga.17424.1.S1_at</t>
  </si>
  <si>
    <t>CLVS1</t>
  </si>
  <si>
    <t>Clavesin 1</t>
    <phoneticPr fontId="2" type="noConversion"/>
  </si>
  <si>
    <t>GgaAffx.21792.1.S1_s_at</t>
  </si>
  <si>
    <t>SCX</t>
  </si>
  <si>
    <t>Scleraxis bHLH transcription factor</t>
    <phoneticPr fontId="2" type="noConversion"/>
  </si>
  <si>
    <t>GgaAffx.660.1.S1_at</t>
  </si>
  <si>
    <t>GOLGA1</t>
  </si>
  <si>
    <t>Golgin A1</t>
    <phoneticPr fontId="2" type="noConversion"/>
  </si>
  <si>
    <t>GgaAffx.3355.2.S1_at</t>
  </si>
  <si>
    <t>ZBTB5</t>
  </si>
  <si>
    <t>Zinc finger and BTB domain containing 5</t>
    <phoneticPr fontId="2" type="noConversion"/>
  </si>
  <si>
    <t>GgaAffx.1466.1.S1_at</t>
  </si>
  <si>
    <t>KLHL17</t>
  </si>
  <si>
    <t>Kelch like family member 17</t>
    <phoneticPr fontId="2" type="noConversion"/>
  </si>
  <si>
    <t>GgaAffx.23586.1.S1_at</t>
  </si>
  <si>
    <t>UHRF1BP1L</t>
  </si>
  <si>
    <t>UHRF1 binding protein 1-like</t>
    <phoneticPr fontId="2" type="noConversion"/>
  </si>
  <si>
    <t>Gga.11834.3.S1_a_at</t>
  </si>
  <si>
    <t>NAPRT</t>
  </si>
  <si>
    <t>Nicotinate phosphoribosyltransferase</t>
    <phoneticPr fontId="2" type="noConversion"/>
  </si>
  <si>
    <t>Gga.5494.1.S1_at</t>
  </si>
  <si>
    <t>CPE</t>
  </si>
  <si>
    <t>Carboxypeptidase E</t>
    <phoneticPr fontId="2" type="noConversion"/>
  </si>
  <si>
    <t>Gga.3555.1.S1_at</t>
  </si>
  <si>
    <t>SLC16A3</t>
  </si>
  <si>
    <t>Solute carrier family 16 (monocarboxylate transporter), Member 3</t>
    <phoneticPr fontId="2" type="noConversion"/>
  </si>
  <si>
    <t>GgaAffx.3269.1.S1_at</t>
  </si>
  <si>
    <t>ADCYAP1R1</t>
  </si>
  <si>
    <t>ADCYAP receptor type I</t>
    <phoneticPr fontId="2" type="noConversion"/>
  </si>
  <si>
    <t>GgaAffx.4282.2.S1_s_at</t>
  </si>
  <si>
    <t>KIF3A</t>
  </si>
  <si>
    <t>Kinesin family member 3A</t>
    <phoneticPr fontId="2" type="noConversion"/>
  </si>
  <si>
    <t>GgaAffx.8228.7.S1_at</t>
  </si>
  <si>
    <t>LOC427923</t>
  </si>
  <si>
    <t>Sodium- and chloride-dependent GABA transporter 1-like</t>
    <phoneticPr fontId="2" type="noConversion"/>
  </si>
  <si>
    <t>Gga.5600.1.S1_at</t>
  </si>
  <si>
    <t>LMF1</t>
  </si>
  <si>
    <t>Lipase maturation factor 1</t>
    <phoneticPr fontId="2" type="noConversion"/>
  </si>
  <si>
    <t>Gga.20078.1.S1_s_at</t>
  </si>
  <si>
    <t>KIDINS220</t>
  </si>
  <si>
    <t>Kinase D-interacting substrate 220kDa</t>
    <phoneticPr fontId="2" type="noConversion"/>
  </si>
  <si>
    <t>Gga.2682.1.A1_at</t>
  </si>
  <si>
    <t>PKN2</t>
  </si>
  <si>
    <t>Protein kinase N2</t>
    <phoneticPr fontId="2" type="noConversion"/>
  </si>
  <si>
    <t>Gga.9564.1.S1_at</t>
  </si>
  <si>
    <t>LOC107052494</t>
  </si>
  <si>
    <t>GTPase IMAP family member 7-like</t>
    <phoneticPr fontId="2" type="noConversion"/>
  </si>
  <si>
    <t>Gga.98.2.S1_a_at</t>
  </si>
  <si>
    <t>TLR2A</t>
  </si>
  <si>
    <t>Toll-like receptor 2 family member A</t>
    <phoneticPr fontId="2" type="noConversion"/>
  </si>
  <si>
    <t>GgaAffx.23253.1.S1_s_at</t>
  </si>
  <si>
    <t>RMDN2</t>
  </si>
  <si>
    <t>Regulator of microtubule dynamics 2</t>
    <phoneticPr fontId="2" type="noConversion"/>
  </si>
  <si>
    <t>GgaAffx.26344.1.S1_at</t>
  </si>
  <si>
    <t>ZNFX1</t>
  </si>
  <si>
    <t>Zinc finger, NFX1-type containing 1</t>
    <phoneticPr fontId="2" type="noConversion"/>
  </si>
  <si>
    <t>Gga.16560.1.S1_at</t>
  </si>
  <si>
    <t>MCL1</t>
  </si>
  <si>
    <t>Myeloid cell leukemia 1</t>
    <phoneticPr fontId="2" type="noConversion"/>
  </si>
  <si>
    <t>Gga.9540.1.S1_s_at</t>
  </si>
  <si>
    <t>MOSPD2</t>
  </si>
  <si>
    <t>Motile sperm domain containing 2</t>
    <phoneticPr fontId="2" type="noConversion"/>
  </si>
  <si>
    <t>Gga.9496.2.S1_a_at</t>
  </si>
  <si>
    <t>LOC417691</t>
  </si>
  <si>
    <t>Sucrase-isomaltase, Intestinal-like</t>
    <phoneticPr fontId="2" type="noConversion"/>
  </si>
  <si>
    <t>Gga.4741.1.S1_at</t>
  </si>
  <si>
    <t>THOC1</t>
  </si>
  <si>
    <t>THO complex 1</t>
    <phoneticPr fontId="2" type="noConversion"/>
  </si>
  <si>
    <t>GgaAffx.8816.1.S1_s_at</t>
  </si>
  <si>
    <t>MXD1</t>
  </si>
  <si>
    <t>MAX dimerization protein 1</t>
    <phoneticPr fontId="2" type="noConversion"/>
  </si>
  <si>
    <t>Gga.16.1.S1_at</t>
  </si>
  <si>
    <t>GHRL</t>
  </si>
  <si>
    <t>Ghrelin/obestatin prepropeptide</t>
    <phoneticPr fontId="2" type="noConversion"/>
  </si>
  <si>
    <t>Gga.345.1.S1_at</t>
  </si>
  <si>
    <t>SHH</t>
  </si>
  <si>
    <t>Sonic hedgehog</t>
    <phoneticPr fontId="2" type="noConversion"/>
  </si>
  <si>
    <t>Gga.283.1.S1_at</t>
  </si>
  <si>
    <t>CHRNA9</t>
  </si>
  <si>
    <t>Cholinergic receptor, Nicotinic, Alpha 9 (neuronal)</t>
    <phoneticPr fontId="2" type="noConversion"/>
  </si>
  <si>
    <t>Gga.15311.1.S1_at</t>
  </si>
  <si>
    <t>ST6GALNAC3</t>
  </si>
  <si>
    <t>ST6 (alpha-N-acetyl-neuraminyl-2,3-beta-galactosyl-1,3)-N-acetylgalactosaminide alpha-2,6-sialyltransferase 3</t>
    <phoneticPr fontId="2" type="noConversion"/>
  </si>
  <si>
    <t>Gga.11460.1.S1_at</t>
  </si>
  <si>
    <t>CLK4</t>
  </si>
  <si>
    <t>CDC-like kinase 4</t>
    <phoneticPr fontId="2" type="noConversion"/>
  </si>
  <si>
    <t>Gga.153.1.S1_at</t>
  </si>
  <si>
    <t>ZIC1</t>
  </si>
  <si>
    <t>Zic family member 1</t>
    <phoneticPr fontId="2" type="noConversion"/>
  </si>
  <si>
    <t>Gga.838.1.S1_at</t>
  </si>
  <si>
    <t>ATP1A3</t>
  </si>
  <si>
    <t>ATPase, Na+/K+ transporting, Alpha 3 polypeptide</t>
    <phoneticPr fontId="2" type="noConversion"/>
  </si>
  <si>
    <t>GgaAffx.24260.3.S1_s_at</t>
  </si>
  <si>
    <t>SYNJ2</t>
  </si>
  <si>
    <t>Synaptojanin 2</t>
    <phoneticPr fontId="2" type="noConversion"/>
  </si>
  <si>
    <t>GgaAffx.10199.1.A1_at</t>
  </si>
  <si>
    <t>KCNE1</t>
  </si>
  <si>
    <t>Potassium voltage-gated channel, Isk-related family, Member 1</t>
    <phoneticPr fontId="2" type="noConversion"/>
  </si>
  <si>
    <t>Gga.12643.1.S1_s_at</t>
  </si>
  <si>
    <t>RIPK3</t>
  </si>
  <si>
    <t>Receptor-interacting serine-threonine kinase 3</t>
    <phoneticPr fontId="2" type="noConversion"/>
  </si>
  <si>
    <t>GgaAffx.11060.1.S1_at</t>
  </si>
  <si>
    <t>RAB38</t>
  </si>
  <si>
    <t>RAB38, Member RAS oncogene family</t>
    <phoneticPr fontId="2" type="noConversion"/>
  </si>
  <si>
    <t>Gga.10011.1.A1_at</t>
  </si>
  <si>
    <t>TMEM234</t>
  </si>
  <si>
    <t>Transmembrane protein 234</t>
    <phoneticPr fontId="2" type="noConversion"/>
  </si>
  <si>
    <t>Gga.19021.1.S1_at</t>
  </si>
  <si>
    <t>ATP5J</t>
  </si>
  <si>
    <t>ATP synthase, H+ transporting, Mitochondrial Fo complex subunit F6</t>
    <phoneticPr fontId="2" type="noConversion"/>
  </si>
  <si>
    <t>Gga.458.1.S1_s_at</t>
  </si>
  <si>
    <t>ANGPT1L</t>
  </si>
  <si>
    <t>Angiopoietin-related protein 1-like</t>
    <phoneticPr fontId="2" type="noConversion"/>
  </si>
  <si>
    <t>Gga.519.1.S1_at</t>
  </si>
  <si>
    <t>BPIFB2</t>
  </si>
  <si>
    <t>BPI fold containing family B member 2</t>
    <phoneticPr fontId="2" type="noConversion"/>
  </si>
  <si>
    <t>GgaAffx.501.1.S1_at</t>
  </si>
  <si>
    <t>VPS33B</t>
  </si>
  <si>
    <t>VPS33B, Late endosome and lysosome associated</t>
    <phoneticPr fontId="2" type="noConversion"/>
  </si>
  <si>
    <t>Gga.13784.1.S1_at</t>
  </si>
  <si>
    <t>ASB6</t>
  </si>
  <si>
    <t>Ankyrin repeat and SOCS box containing 6</t>
    <phoneticPr fontId="2" type="noConversion"/>
  </si>
  <si>
    <t>GgaAffx.8780.1.S1_at</t>
  </si>
  <si>
    <t>UBAP2</t>
  </si>
  <si>
    <t>Ubiquitin associated protein 2</t>
    <phoneticPr fontId="2" type="noConversion"/>
  </si>
  <si>
    <t>GgaAffx.8810.1.S1_at</t>
  </si>
  <si>
    <t>SLC35D3</t>
  </si>
  <si>
    <t>Solute carrier family 35 member D3</t>
    <phoneticPr fontId="2" type="noConversion"/>
  </si>
  <si>
    <t>Gga.4374.1.S1_a_at</t>
  </si>
  <si>
    <t>IRF4</t>
  </si>
  <si>
    <t>Interferon regulatory factor 4</t>
    <phoneticPr fontId="2" type="noConversion"/>
  </si>
  <si>
    <t>GgaAffx.4697.1.S1_at</t>
  </si>
  <si>
    <t>INCENPL</t>
  </si>
  <si>
    <t>Inner centromere protein antigens 135/155kDa-like</t>
    <phoneticPr fontId="2" type="noConversion"/>
  </si>
  <si>
    <t>GgaAffx.10134.6.S1_s_at</t>
  </si>
  <si>
    <t>SYNJ1</t>
  </si>
  <si>
    <t>Synaptojanin 1</t>
    <phoneticPr fontId="2" type="noConversion"/>
  </si>
  <si>
    <t>Gga.14324.1.S1_at</t>
  </si>
  <si>
    <t>RRP15</t>
  </si>
  <si>
    <t>Ribosomal RNA processing 15 homolog</t>
    <phoneticPr fontId="2" type="noConversion"/>
  </si>
  <si>
    <t>GgaAffx.7525.1.S1_at</t>
  </si>
  <si>
    <t>IL21</t>
  </si>
  <si>
    <t>Interleukin 21</t>
    <phoneticPr fontId="2" type="noConversion"/>
  </si>
  <si>
    <t>Gga.3183.5.A1_at</t>
  </si>
  <si>
    <t>MAP1LC3C</t>
  </si>
  <si>
    <t>Microtubule associated protein 1 light chain 3 gamma</t>
    <phoneticPr fontId="2" type="noConversion"/>
  </si>
  <si>
    <t>GgaAffx.4004.1.S1_at</t>
  </si>
  <si>
    <t>C16ORF45</t>
  </si>
  <si>
    <t>Chromosome 14 open reading frame, Human C16orf45</t>
    <phoneticPr fontId="2" type="noConversion"/>
  </si>
  <si>
    <t>Gga.18993.1.S1_at</t>
  </si>
  <si>
    <t>DGKI</t>
  </si>
  <si>
    <t>Diacylglycerol kinase, Iota</t>
    <phoneticPr fontId="2" type="noConversion"/>
  </si>
  <si>
    <t>Gga.1535.1.S1_a_at</t>
  </si>
  <si>
    <t>NCAPH2</t>
  </si>
  <si>
    <t>Non-SMC condensin II complex subunit H2</t>
    <phoneticPr fontId="2" type="noConversion"/>
  </si>
  <si>
    <t>GgaAffx.11160.1.S1_at</t>
  </si>
  <si>
    <t>COASY</t>
  </si>
  <si>
    <t>CoA synthase</t>
    <phoneticPr fontId="2" type="noConversion"/>
  </si>
  <si>
    <t>Gga.14283.1.S1_at</t>
  </si>
  <si>
    <t>LGR5</t>
  </si>
  <si>
    <t>Leucine-rich repeat containing G protein-coupled receptor 5</t>
    <phoneticPr fontId="2" type="noConversion"/>
  </si>
  <si>
    <t>GgaAffx.10170.1.S1_at</t>
  </si>
  <si>
    <t>LOC422929</t>
  </si>
  <si>
    <t>Histamine H2 receptor-like</t>
    <phoneticPr fontId="2" type="noConversion"/>
  </si>
  <si>
    <t>Gga.1682.1.S1_a_at</t>
  </si>
  <si>
    <t>LOC417447</t>
  </si>
  <si>
    <t>Uncharacterized LOC417447</t>
    <phoneticPr fontId="2" type="noConversion"/>
  </si>
  <si>
    <t>Gga.7004.1.S1_at</t>
  </si>
  <si>
    <t>LOC420301</t>
  </si>
  <si>
    <t>Lymphocyte antigen 6 complex, Locus E-like</t>
    <phoneticPr fontId="2" type="noConversion"/>
  </si>
  <si>
    <t>GgaAffx.23757.2.S1_at</t>
  </si>
  <si>
    <t>ANK2</t>
  </si>
  <si>
    <t>Ankyrin 2, Neuronal</t>
    <phoneticPr fontId="2" type="noConversion"/>
  </si>
  <si>
    <t>GgaAffx.681.2.S1_s_at</t>
  </si>
  <si>
    <t>MTMR4</t>
  </si>
  <si>
    <t>Myotubularin related protein 4</t>
    <phoneticPr fontId="2" type="noConversion"/>
  </si>
  <si>
    <t>GgaAffx.23308.3.S1_s_at</t>
  </si>
  <si>
    <t>CCDC88C</t>
  </si>
  <si>
    <t>Coiled-coil domain containing 88C</t>
    <phoneticPr fontId="2" type="noConversion"/>
  </si>
  <si>
    <t>GgaAffx.24302.1.S1_at</t>
  </si>
  <si>
    <t>MC5R</t>
  </si>
  <si>
    <t>Melanocortin 5 receptor</t>
    <phoneticPr fontId="2" type="noConversion"/>
  </si>
  <si>
    <t>Gga.10845.1.S1_at</t>
  </si>
  <si>
    <t>ZNF385B</t>
  </si>
  <si>
    <t>Zinc finger protein 385B</t>
    <phoneticPr fontId="2" type="noConversion"/>
  </si>
  <si>
    <t>GgaAffx.1642.2.S1_at</t>
  </si>
  <si>
    <t>FP325317.1</t>
  </si>
  <si>
    <t>Uncharacterized protein [Source:UniProtKB/TrEMBL;Acc:F6QWF9]</t>
    <phoneticPr fontId="2" type="noConversion"/>
  </si>
  <si>
    <t>Gga.17819.1.S1_s_at</t>
  </si>
  <si>
    <t>LRRTM4</t>
  </si>
  <si>
    <t>Leucine rich repeat transmembrane neuronal 4</t>
    <phoneticPr fontId="2" type="noConversion"/>
  </si>
  <si>
    <t>GgaAffx.1975.1.S1_at</t>
  </si>
  <si>
    <t>OXTR</t>
  </si>
  <si>
    <t>Oxytocin receptor</t>
    <phoneticPr fontId="2" type="noConversion"/>
  </si>
  <si>
    <t>Gga.19305.1.S1_at</t>
  </si>
  <si>
    <t>RSPO3</t>
  </si>
  <si>
    <t>R-spondin 3</t>
    <phoneticPr fontId="2" type="noConversion"/>
  </si>
  <si>
    <t>GgaAffx.10350.1.S1_at</t>
  </si>
  <si>
    <t>CBS</t>
  </si>
  <si>
    <t>Cystathionine-beta-synthase</t>
    <phoneticPr fontId="2" type="noConversion"/>
  </si>
  <si>
    <t>GgaAffx.11108.2.S1_s_at</t>
  </si>
  <si>
    <t>RELT</t>
  </si>
  <si>
    <t>RELT tumor necrosis factor receptor</t>
    <phoneticPr fontId="2" type="noConversion"/>
  </si>
  <si>
    <t>Gga.198.1.S1_at</t>
  </si>
  <si>
    <t>MMP9</t>
  </si>
  <si>
    <t>Matrix metallopeptidase 9 (gelatinase B, 92kDa gelatinase, 92kDa type IV collagenase)</t>
    <phoneticPr fontId="2" type="noConversion"/>
  </si>
  <si>
    <t>GgaAffx.7341.1.S1_at</t>
  </si>
  <si>
    <t>SLC22A3</t>
  </si>
  <si>
    <t>Solute carrier family 22 (organic cation transporter), Member 3</t>
    <phoneticPr fontId="2" type="noConversion"/>
  </si>
  <si>
    <t>GgaAffx.21801.1.S1_at</t>
  </si>
  <si>
    <t>THPO</t>
  </si>
  <si>
    <t>Thrombopoietin</t>
    <phoneticPr fontId="2" type="noConversion"/>
  </si>
  <si>
    <t>GgaAffx.23061.7.S1_s_at</t>
  </si>
  <si>
    <t>TBC1D9</t>
  </si>
  <si>
    <t>TBC1 domain family, Member 9 (with GRAM domain)</t>
    <phoneticPr fontId="2" type="noConversion"/>
  </si>
  <si>
    <t>GgaAffx.2787.1.S1_at</t>
  </si>
  <si>
    <t>ZNF536</t>
  </si>
  <si>
    <t>Zinc finger protein 536</t>
    <phoneticPr fontId="2" type="noConversion"/>
  </si>
  <si>
    <t>GgaAffx.5055.2.S1_at</t>
  </si>
  <si>
    <t>PRKAR2B</t>
  </si>
  <si>
    <t>Protein kinase, CAMP-dependent, Regulatory, Type II, Beta</t>
    <phoneticPr fontId="2" type="noConversion"/>
  </si>
  <si>
    <t>GgaAffx.9020.2.S1_s_at</t>
  </si>
  <si>
    <t>KCTD8</t>
  </si>
  <si>
    <t>Potassium channel tetramerization domain containing 8</t>
    <phoneticPr fontId="2" type="noConversion"/>
  </si>
  <si>
    <t>Gga.13634.1.A1_at</t>
  </si>
  <si>
    <t>LOC101750929</t>
  </si>
  <si>
    <t>Uncharacterized LOC101750929</t>
    <phoneticPr fontId="2" type="noConversion"/>
  </si>
  <si>
    <t>Gga.27.1.S1_at</t>
  </si>
  <si>
    <t>RAX2</t>
  </si>
  <si>
    <t>Retina and anterior neural fold homeobox 2</t>
    <phoneticPr fontId="2" type="noConversion"/>
  </si>
  <si>
    <t>Gga.18843.1.A1_at</t>
  </si>
  <si>
    <t>SLC39A5</t>
  </si>
  <si>
    <t>Solute carrier family 39 (zinc transporter), Member 5</t>
    <phoneticPr fontId="2" type="noConversion"/>
  </si>
  <si>
    <t>GgaAffx.770.1.S1_at</t>
  </si>
  <si>
    <t>KCNJ1</t>
  </si>
  <si>
    <t>Potassium inwardly-rectifying channel, Subfamily J, Member 1</t>
    <phoneticPr fontId="2" type="noConversion"/>
  </si>
  <si>
    <t>GgaAffx.9753.2.S1_at</t>
  </si>
  <si>
    <t>LACE1</t>
  </si>
  <si>
    <t>Lactation elevated 1</t>
    <phoneticPr fontId="2" type="noConversion"/>
  </si>
  <si>
    <t>GgaAffx.3238.1.S1_at</t>
  </si>
  <si>
    <t>CHCHD1</t>
  </si>
  <si>
    <t>Coiled-coil-helix-coiled-coil-helix domain containing 1</t>
    <phoneticPr fontId="2" type="noConversion"/>
  </si>
  <si>
    <t>GgaAffx.1825.1.S1_at</t>
  </si>
  <si>
    <t>UNC80</t>
  </si>
  <si>
    <t>Unc-80 homolog (C. Elegans)</t>
    <phoneticPr fontId="2" type="noConversion"/>
  </si>
  <si>
    <t>Gga.17089.1.S1_at</t>
  </si>
  <si>
    <t>TTI2</t>
  </si>
  <si>
    <t>TELO2 interacting protein 2</t>
    <phoneticPr fontId="2" type="noConversion"/>
  </si>
  <si>
    <t>GgaAffx.24202.2.S1_at</t>
  </si>
  <si>
    <t>RANBP10</t>
  </si>
  <si>
    <t>RAN binding protein 10</t>
    <phoneticPr fontId="2" type="noConversion"/>
  </si>
  <si>
    <t>GgaAffx.3975.2.S1_at</t>
  </si>
  <si>
    <t>CRKL</t>
  </si>
  <si>
    <t>V-crk avian sarcoma virus CT10 oncogene homolog-like</t>
    <phoneticPr fontId="2" type="noConversion"/>
  </si>
  <si>
    <t>GgaAffx.4539.1.S1_at</t>
  </si>
  <si>
    <t>TEKT5</t>
  </si>
  <si>
    <t>Tektin 5</t>
    <phoneticPr fontId="2" type="noConversion"/>
  </si>
  <si>
    <t>Gga.12398.1.S1_a_at</t>
  </si>
  <si>
    <t>FADD</t>
  </si>
  <si>
    <t>Fas associated via death domain</t>
    <phoneticPr fontId="2" type="noConversion"/>
  </si>
  <si>
    <t>Gga.11178.1.S1_s_at</t>
  </si>
  <si>
    <t>TRAPPC12</t>
  </si>
  <si>
    <t>Trafficking protein particle complex 12</t>
    <phoneticPr fontId="2" type="noConversion"/>
  </si>
  <si>
    <t>Gga.5237.2.S1_at</t>
  </si>
  <si>
    <t>IPO7</t>
  </si>
  <si>
    <t>Importin 7</t>
    <phoneticPr fontId="2" type="noConversion"/>
  </si>
  <si>
    <t>Gga.8489.1.S1_at</t>
  </si>
  <si>
    <t>FGF9</t>
  </si>
  <si>
    <t>Fibroblast growth factor 9 (glia-activating factor)</t>
    <phoneticPr fontId="2" type="noConversion"/>
  </si>
  <si>
    <t>GgaAffx.24843.1.S1_s_at</t>
  </si>
  <si>
    <t>RIMS2</t>
  </si>
  <si>
    <t>Regulating synaptic membrane exocytosis 2</t>
    <phoneticPr fontId="2" type="noConversion"/>
  </si>
  <si>
    <t>GgaAffx.2160.2.S1_s_at</t>
  </si>
  <si>
    <t>USP49</t>
  </si>
  <si>
    <t>Ubiquitin specific peptidase 49</t>
    <phoneticPr fontId="2" type="noConversion"/>
  </si>
  <si>
    <t>Gga.10506.1.S1_at</t>
  </si>
  <si>
    <t>CCNT2</t>
  </si>
  <si>
    <t>Cyclin T2</t>
    <phoneticPr fontId="2" type="noConversion"/>
  </si>
  <si>
    <t>Gga.11374.1.S1_at</t>
  </si>
  <si>
    <t>AQP4</t>
  </si>
  <si>
    <t>Aquaporin 4</t>
    <phoneticPr fontId="2" type="noConversion"/>
  </si>
  <si>
    <t>Gga.442.1.S1_at</t>
  </si>
  <si>
    <t>C1ORF158</t>
  </si>
  <si>
    <t>Chromosome 1 open reading frame 158</t>
    <phoneticPr fontId="2" type="noConversion"/>
  </si>
  <si>
    <t>Gga.6379.6.S1_a_at</t>
  </si>
  <si>
    <t>CEL</t>
  </si>
  <si>
    <t>Carboxyl ester lipase</t>
    <phoneticPr fontId="2" type="noConversion"/>
  </si>
  <si>
    <t>Gga.11716.2.S1_at</t>
  </si>
  <si>
    <t>ZFAND5</t>
  </si>
  <si>
    <t>Zinc finger, AN1-type domain 5</t>
    <phoneticPr fontId="2" type="noConversion"/>
  </si>
  <si>
    <t>GgaAffx.25759.1.S1_at</t>
  </si>
  <si>
    <t>DGKE</t>
  </si>
  <si>
    <t>Diacylglycerol kinase epsilon</t>
    <phoneticPr fontId="2" type="noConversion"/>
  </si>
  <si>
    <t>Gga.576.1.S1_at</t>
  </si>
  <si>
    <t>ICOSLG</t>
  </si>
  <si>
    <t>Inducible T-cell co-stimulator ligand</t>
    <phoneticPr fontId="2" type="noConversion"/>
  </si>
  <si>
    <t>Gga.12431.1.S1_s_at</t>
  </si>
  <si>
    <t>MLLT10</t>
  </si>
  <si>
    <t>Myeloid/lymphoid or mixed-lineage leukemia (trithorax homolog, Drosophila); translocated to, 10</t>
    <phoneticPr fontId="2" type="noConversion"/>
  </si>
  <si>
    <t>Gga.11239.1.A1_at</t>
  </si>
  <si>
    <t>TBC1D1</t>
  </si>
  <si>
    <t>TBC1 (tre-2/USP6, BUB2, Cdc16) domain family, Member 1</t>
    <phoneticPr fontId="2" type="noConversion"/>
  </si>
  <si>
    <t>Gga.10940.1.S1_at</t>
  </si>
  <si>
    <t>XRCC4</t>
  </si>
  <si>
    <t>X-ray repair complementing defective repair in Chinese hamster cells 4</t>
    <phoneticPr fontId="2" type="noConversion"/>
  </si>
  <si>
    <t>GgaAffx.22894.2.S1_s_at</t>
  </si>
  <si>
    <t>TRIM7.1</t>
  </si>
  <si>
    <t>Tripartite motif containing 7.1</t>
    <phoneticPr fontId="2" type="noConversion"/>
  </si>
  <si>
    <t>GgaAffx.434.1.S1_at</t>
  </si>
  <si>
    <t>GDPD4</t>
  </si>
  <si>
    <t>Glycerophosphodiester phosphodiesterase domain containing 4</t>
    <phoneticPr fontId="2" type="noConversion"/>
  </si>
  <si>
    <t>GgaAffx.10353.1.S1_at</t>
  </si>
  <si>
    <t>CRYAA</t>
  </si>
  <si>
    <t>Crystallin, Alpha A</t>
    <phoneticPr fontId="2" type="noConversion"/>
  </si>
  <si>
    <t>GgaAffx.3844.1.S1_at</t>
  </si>
  <si>
    <t>LOC416300</t>
  </si>
  <si>
    <t>Uncharacterized LOC416300</t>
    <phoneticPr fontId="2" type="noConversion"/>
  </si>
  <si>
    <t>Gga.10190.1.S1_at</t>
  </si>
  <si>
    <t>UHRF1BP1</t>
  </si>
  <si>
    <t>UHRF1 binding protein 1</t>
    <phoneticPr fontId="2" type="noConversion"/>
  </si>
  <si>
    <t>Gga.17064.1.S1_at</t>
  </si>
  <si>
    <t>B4GALNT3</t>
  </si>
  <si>
    <t>Beta-1,4-N-acetyl-galactosaminyl transferase 3</t>
    <phoneticPr fontId="2" type="noConversion"/>
  </si>
  <si>
    <t>Gga.9833.1.S1_s_at</t>
  </si>
  <si>
    <t>SYBU</t>
  </si>
  <si>
    <t>Syntabulin (syntaxin-interacting)</t>
    <phoneticPr fontId="2" type="noConversion"/>
  </si>
  <si>
    <t>GgaAffx.1739.2.S1_at</t>
  </si>
  <si>
    <t>NME4</t>
  </si>
  <si>
    <t>NME/NM23 nucleoside diphosphate kinase 4</t>
    <phoneticPr fontId="2" type="noConversion"/>
  </si>
  <si>
    <t>GgaAffx.1657.1.S1_at</t>
  </si>
  <si>
    <t>UQCRC2</t>
  </si>
  <si>
    <t>Ubiquinol-cytochrome c reductase core protein II</t>
    <phoneticPr fontId="2" type="noConversion"/>
  </si>
  <si>
    <t>Gga.266.1.A1_at</t>
  </si>
  <si>
    <t>NUMB</t>
  </si>
  <si>
    <t>Numb homolog (Drosophila)</t>
    <phoneticPr fontId="2" type="noConversion"/>
  </si>
  <si>
    <t>Gga.19788.1.A1_at</t>
  </si>
  <si>
    <t>RAP1A</t>
  </si>
  <si>
    <t>RAP1A, Member of RAS oncogene family</t>
    <phoneticPr fontId="2" type="noConversion"/>
  </si>
  <si>
    <t>Gga.14195.1.S1_at</t>
  </si>
  <si>
    <t>MKX</t>
  </si>
  <si>
    <t>Mohawk homeobox</t>
    <phoneticPr fontId="2" type="noConversion"/>
  </si>
  <si>
    <t>GgaAffx.11862.1.S1_at</t>
  </si>
  <si>
    <t>SRGAP3</t>
  </si>
  <si>
    <t>SLIT-ROBO Rho GTPase activating protein 3</t>
    <phoneticPr fontId="2" type="noConversion"/>
  </si>
  <si>
    <t>GgaAffx.2393.1.S1_at</t>
  </si>
  <si>
    <t>MKNK2</t>
  </si>
  <si>
    <t>MAP kinase interacting serine/threonine kinase 2</t>
    <phoneticPr fontId="2" type="noConversion"/>
  </si>
  <si>
    <t>Gga.13897.1.S1_x_at</t>
  </si>
  <si>
    <t>XPC</t>
  </si>
  <si>
    <t>Xeroderma pigmentosum, Complementation group C</t>
    <phoneticPr fontId="2" type="noConversion"/>
  </si>
  <si>
    <t>GgaAffx.10717.1.S1_at</t>
  </si>
  <si>
    <t>GABRA5</t>
  </si>
  <si>
    <t>Gamma-aminobutyric acid (GABA) A receptor, Alpha 5</t>
    <phoneticPr fontId="2" type="noConversion"/>
  </si>
  <si>
    <t>GgaAffx.10179.1.S1_at</t>
  </si>
  <si>
    <t>SDHAF4</t>
  </si>
  <si>
    <t>Succinate dehydrogenase complex assembly factor 4</t>
    <phoneticPr fontId="2" type="noConversion"/>
  </si>
  <si>
    <t>GgaAffx.1199.1.S1_s_at</t>
  </si>
  <si>
    <t>SH2B2</t>
  </si>
  <si>
    <t>SH2B adaptor protein 2</t>
    <phoneticPr fontId="2" type="noConversion"/>
  </si>
  <si>
    <t>Gga.12703.1.S1_at</t>
  </si>
  <si>
    <t>FSIP1</t>
  </si>
  <si>
    <t>Fibrous sheath interacting protein 1</t>
    <phoneticPr fontId="2" type="noConversion"/>
  </si>
  <si>
    <t>GgaAffx.3826.1.S1_s_at</t>
  </si>
  <si>
    <t>DIP2B</t>
  </si>
  <si>
    <t>DIP2 disco-interacting protein 2 homolog B (Drosophila)</t>
    <phoneticPr fontId="2" type="noConversion"/>
  </si>
  <si>
    <t>GgaAffx.3623.1.S1_at</t>
  </si>
  <si>
    <t>ALOX5</t>
  </si>
  <si>
    <t>Arachidonate 5-lipoxygenase</t>
    <phoneticPr fontId="2" type="noConversion"/>
  </si>
  <si>
    <t>Gga.14566.1.S1_s_at</t>
  </si>
  <si>
    <t>SIK3</t>
  </si>
  <si>
    <t>SIK family kinase 3</t>
    <phoneticPr fontId="2" type="noConversion"/>
  </si>
  <si>
    <t>Gga.12367.1.S1_at</t>
  </si>
  <si>
    <t>ROPN1L</t>
  </si>
  <si>
    <t>Rhophilin associated tail protein 1 like</t>
    <phoneticPr fontId="2" type="noConversion"/>
  </si>
  <si>
    <t>Gga.16615.1.S1_at</t>
  </si>
  <si>
    <t>C17H9ORF9</t>
  </si>
  <si>
    <t>Chromosome 17 open reading frame, Human C9orf9</t>
    <phoneticPr fontId="2" type="noConversion"/>
  </si>
  <si>
    <t>GgaAffx.26411.3.S1_at</t>
  </si>
  <si>
    <t>EPS8L2</t>
  </si>
  <si>
    <t>EPS8-like 2</t>
    <phoneticPr fontId="2" type="noConversion"/>
  </si>
  <si>
    <t>GgaAffx.10684.2.S1_at</t>
  </si>
  <si>
    <t>MUT</t>
  </si>
  <si>
    <t>Methylmalonyl-CoA mutase</t>
    <phoneticPr fontId="2" type="noConversion"/>
  </si>
  <si>
    <t>GgaAffx.24625.2.S1_s_at</t>
  </si>
  <si>
    <t>NOL4</t>
  </si>
  <si>
    <t>Nucleolar protein 4</t>
    <phoneticPr fontId="2" type="noConversion"/>
  </si>
  <si>
    <t>GgaAffx.10239.1.A1_at</t>
  </si>
  <si>
    <t>KCNJ15</t>
  </si>
  <si>
    <t>Potassium inwardly-rectifying channel, Subfamily J, Member 15</t>
    <phoneticPr fontId="2" type="noConversion"/>
  </si>
  <si>
    <t>Gga.12728.1.A1_at</t>
  </si>
  <si>
    <t>RP11-478C19.2</t>
  </si>
  <si>
    <t>Anaphase promoting complex subunit 7</t>
    <phoneticPr fontId="2" type="noConversion"/>
  </si>
  <si>
    <t>Gga.9856.2.A1_at</t>
  </si>
  <si>
    <t>TMEM39A</t>
  </si>
  <si>
    <t>Transmembrane protein 39A</t>
    <phoneticPr fontId="2" type="noConversion"/>
  </si>
  <si>
    <t>Gga.11254.1.S1_at</t>
  </si>
  <si>
    <t>LOC771753</t>
  </si>
  <si>
    <t>Acyl-coenzyme A thioesterase 2, Mitochondrial-like</t>
    <phoneticPr fontId="2" type="noConversion"/>
  </si>
  <si>
    <t>GgaAffx.9810.1.S1_at</t>
  </si>
  <si>
    <t>LOC770026</t>
  </si>
  <si>
    <t>OX-2 membrane glycoprotein-like</t>
    <phoneticPr fontId="2" type="noConversion"/>
  </si>
  <si>
    <t>GgaAffx.2391.1.S1_at</t>
  </si>
  <si>
    <t>DGKK</t>
  </si>
  <si>
    <t>Diacylglycerol kinase, Kappa</t>
    <phoneticPr fontId="2" type="noConversion"/>
  </si>
  <si>
    <t>GgaAffx.2948.1.S1_at</t>
  </si>
  <si>
    <t>LOC771089</t>
  </si>
  <si>
    <t>RPE-spondin-like</t>
    <phoneticPr fontId="2" type="noConversion"/>
  </si>
  <si>
    <t>Gga.8527.1.S1_a_at</t>
  </si>
  <si>
    <t>SNTN</t>
  </si>
  <si>
    <t>Sentan, Cilia apical structure protein</t>
    <phoneticPr fontId="2" type="noConversion"/>
  </si>
  <si>
    <t>GgaAffx.12436.1.S1_s_at</t>
  </si>
  <si>
    <t>POU2AF1</t>
  </si>
  <si>
    <t>POU class 2 associating factor 1</t>
    <phoneticPr fontId="2" type="noConversion"/>
  </si>
  <si>
    <t>GgaAffx.7751.1.S1_at</t>
  </si>
  <si>
    <t>DNAAF2</t>
  </si>
  <si>
    <t>Dynein (axonemal) assembly factor 2</t>
    <phoneticPr fontId="2" type="noConversion"/>
  </si>
  <si>
    <t>GgaAffx.5124.5.S1_s_at</t>
  </si>
  <si>
    <t>ADAMTS7</t>
  </si>
  <si>
    <t>ADAM metallopeptidase with thrombospondin type 1 motif, 7</t>
    <phoneticPr fontId="2" type="noConversion"/>
  </si>
  <si>
    <t>Gga.2703.1.S1_at</t>
  </si>
  <si>
    <t>HES6</t>
  </si>
  <si>
    <t>Hairy and enhancer of split 6 (Drosophila)</t>
    <phoneticPr fontId="2" type="noConversion"/>
  </si>
  <si>
    <t>GgaAffx.4139.1.S1_s_at</t>
  </si>
  <si>
    <t>DUSP8</t>
  </si>
  <si>
    <t>Dual specificity phosphatase 8</t>
    <phoneticPr fontId="2" type="noConversion"/>
  </si>
  <si>
    <t>GgaAffx.8950.1.S1_at</t>
  </si>
  <si>
    <t>CREMP</t>
  </si>
  <si>
    <t>Cysteine rich ESM protein</t>
    <phoneticPr fontId="2" type="noConversion"/>
  </si>
  <si>
    <t>Gga.14732.1.S1_at</t>
  </si>
  <si>
    <t>SNX27</t>
  </si>
  <si>
    <t>Sorting nexin family member 27</t>
    <phoneticPr fontId="2" type="noConversion"/>
  </si>
  <si>
    <t>GgaAffx.5612.1.A1_at</t>
  </si>
  <si>
    <t>GIMAP1</t>
  </si>
  <si>
    <t>GTPase, IMAP family member 1</t>
    <phoneticPr fontId="2" type="noConversion"/>
  </si>
  <si>
    <t>Gga.16830.1.S1_at</t>
  </si>
  <si>
    <t>MASP2</t>
  </si>
  <si>
    <t>Mannan-binding lectin serine peptidase 2</t>
    <phoneticPr fontId="2" type="noConversion"/>
  </si>
  <si>
    <t>GgaAffx.11470.1.S1_at</t>
  </si>
  <si>
    <t>LAPTM4A</t>
  </si>
  <si>
    <t>Lysosomal protein transmembrane 4 alpha</t>
    <phoneticPr fontId="2" type="noConversion"/>
  </si>
  <si>
    <t>GgaAffx.1860.1.S1_at</t>
  </si>
  <si>
    <t>TRAIP</t>
  </si>
  <si>
    <t>TRAF interacting protein</t>
    <phoneticPr fontId="2" type="noConversion"/>
  </si>
  <si>
    <t>Gga.12579.1.S1_at</t>
  </si>
  <si>
    <t>HEPH</t>
  </si>
  <si>
    <t>Hephaestin</t>
    <phoneticPr fontId="2" type="noConversion"/>
  </si>
  <si>
    <t>Gga.4424.1.S1_at</t>
  </si>
  <si>
    <t>SH3GL3</t>
  </si>
  <si>
    <t>SH3-domain GRB2-like 3</t>
    <phoneticPr fontId="2" type="noConversion"/>
  </si>
  <si>
    <t>GgaAffx.25000.1.S1_at</t>
  </si>
  <si>
    <t>FANCB</t>
  </si>
  <si>
    <t>Fanconi anemia complementation group B</t>
    <phoneticPr fontId="2" type="noConversion"/>
  </si>
  <si>
    <t>GgaAffx.22076.1.S1_at</t>
  </si>
  <si>
    <t>LOC424525</t>
  </si>
  <si>
    <t>Similar to alpha 1 type XXIV collagen</t>
    <phoneticPr fontId="2" type="noConversion"/>
  </si>
  <si>
    <t>GgaAffx.447.1.S1_at</t>
  </si>
  <si>
    <t>ZFHX3</t>
  </si>
  <si>
    <t>Zinc finger homeobox 3</t>
    <phoneticPr fontId="2" type="noConversion"/>
  </si>
  <si>
    <t>Gga.14078.1.S1_s_at</t>
  </si>
  <si>
    <t>CD72AG</t>
  </si>
  <si>
    <t>CD72 antigen</t>
    <phoneticPr fontId="2" type="noConversion"/>
  </si>
  <si>
    <t>Gga.10472.1.A1_at</t>
  </si>
  <si>
    <t>LOC771274</t>
  </si>
  <si>
    <t>Uncharacterized LOC771274</t>
    <phoneticPr fontId="2" type="noConversion"/>
  </si>
  <si>
    <t>GgaAffx.21287.1.S1_s_at</t>
  </si>
  <si>
    <t>URB1</t>
  </si>
  <si>
    <t>URB1 ribosome biogenesis 1 homolog (S. Cerevisiae)</t>
    <phoneticPr fontId="2" type="noConversion"/>
  </si>
  <si>
    <t>Gga.12524.1.S1_at</t>
  </si>
  <si>
    <t>GPR17</t>
  </si>
  <si>
    <t>G protein-coupled receptor 17</t>
    <phoneticPr fontId="2" type="noConversion"/>
  </si>
  <si>
    <t>GgaAffx.3266.1.S1_at</t>
  </si>
  <si>
    <t>CABP1</t>
  </si>
  <si>
    <t>Calcium binding protein 1</t>
    <phoneticPr fontId="2" type="noConversion"/>
  </si>
  <si>
    <t>GgaAffx.4645.1.A1_at</t>
  </si>
  <si>
    <t>SPRY3</t>
  </si>
  <si>
    <t>Sprouty RTK signaling antagonist 3</t>
    <phoneticPr fontId="2" type="noConversion"/>
  </si>
  <si>
    <t>GgaAffx.445.1.S1_at</t>
  </si>
  <si>
    <t>SCN4A</t>
  </si>
  <si>
    <t>Sodium channel, Voltage-gated, Type IV, Alpha subunit</t>
    <phoneticPr fontId="2" type="noConversion"/>
  </si>
  <si>
    <t>GgaAffx.5812.1.S1_at</t>
  </si>
  <si>
    <t>ANKFN1L</t>
  </si>
  <si>
    <t>Ankyrin repeat and fibronectin type-III domain-containing 1-like</t>
    <phoneticPr fontId="2" type="noConversion"/>
  </si>
  <si>
    <t>Gga.8218.1.S1_at</t>
  </si>
  <si>
    <t>SLC7A9</t>
  </si>
  <si>
    <t>Solute carrier family 7 (amino acid transporter light chain, Bo,+ system), Member 9</t>
    <phoneticPr fontId="2" type="noConversion"/>
  </si>
  <si>
    <t>GgaAffx.24689.1.S1_at</t>
  </si>
  <si>
    <t>CHD7</t>
  </si>
  <si>
    <t>Chromodomain helicase DNA binding protein 7</t>
    <phoneticPr fontId="2" type="noConversion"/>
  </si>
  <si>
    <t>GgaAffx.2556.3.S1_at</t>
  </si>
  <si>
    <t>LOC768580</t>
  </si>
  <si>
    <t>Arylacetamide deacetylase-like 4-like</t>
    <phoneticPr fontId="2" type="noConversion"/>
  </si>
  <si>
    <t>Gga.12977.1.S1_at</t>
  </si>
  <si>
    <t>DDB1</t>
  </si>
  <si>
    <t>Damage-specific DNA binding protein 1, 127kDa</t>
    <phoneticPr fontId="2" type="noConversion"/>
  </si>
  <si>
    <t>Gga.16139.1.S1_at</t>
  </si>
  <si>
    <t>STT3B</t>
  </si>
  <si>
    <t>STT3B, Subunit of the oligosaccharyltransferase complex (catalytic)</t>
    <phoneticPr fontId="2" type="noConversion"/>
  </si>
  <si>
    <t>GgaAffx.882.1.S1_at</t>
  </si>
  <si>
    <t>RP11-385D13.1</t>
  </si>
  <si>
    <t>F-box and WD repeat domain containing 10</t>
    <phoneticPr fontId="2" type="noConversion"/>
  </si>
  <si>
    <t>Gga.16249.2.S1_s_at</t>
  </si>
  <si>
    <t>RAB8A</t>
  </si>
  <si>
    <t>RAB8A, Member RAS oncogene family</t>
    <phoneticPr fontId="2" type="noConversion"/>
  </si>
  <si>
    <t>GgaAffx.22306.1.S1_at</t>
  </si>
  <si>
    <t>RBM38</t>
  </si>
  <si>
    <t>RNA binding motif protein 38</t>
    <phoneticPr fontId="2" type="noConversion"/>
  </si>
  <si>
    <t>Gga.16981.1.S1_at</t>
  </si>
  <si>
    <t>HOXA7</t>
  </si>
  <si>
    <t>Homeobox A7</t>
    <phoneticPr fontId="2" type="noConversion"/>
  </si>
  <si>
    <t>GgaAffx.4855.1.S1_at</t>
  </si>
  <si>
    <t>RYBP</t>
  </si>
  <si>
    <t>RING1 and YY1 binding protein</t>
    <phoneticPr fontId="2" type="noConversion"/>
  </si>
  <si>
    <t>GgaAffx.3315.1.S1_at</t>
  </si>
  <si>
    <t>CLSTN2</t>
  </si>
  <si>
    <t>Calsyntenin 2</t>
    <phoneticPr fontId="2" type="noConversion"/>
  </si>
  <si>
    <t>GgaAffx.21622.1.S1_at</t>
  </si>
  <si>
    <t>TNNI3K</t>
  </si>
  <si>
    <t>TNNI3 interacting kinase</t>
    <phoneticPr fontId="2" type="noConversion"/>
  </si>
  <si>
    <t>GgaAffx.26210.1.A1_s_at</t>
  </si>
  <si>
    <t>LOC770343</t>
  </si>
  <si>
    <t>Similar to olfactory receptor MOR172-4</t>
    <phoneticPr fontId="2" type="noConversion"/>
  </si>
  <si>
    <t>Gga.14562.1.S1_at</t>
  </si>
  <si>
    <t>MAP7D2</t>
  </si>
  <si>
    <t>MAP7 domain containing 2</t>
    <phoneticPr fontId="2" type="noConversion"/>
  </si>
  <si>
    <t>Gga.18914.1.A1_at</t>
  </si>
  <si>
    <t>FZD5</t>
  </si>
  <si>
    <t>Frizzled class receptor 5</t>
    <phoneticPr fontId="2" type="noConversion"/>
  </si>
  <si>
    <t>Gga.9688.1.S1_at</t>
  </si>
  <si>
    <t>FAF1</t>
  </si>
  <si>
    <t>Fas associated factor 1</t>
    <phoneticPr fontId="2" type="noConversion"/>
  </si>
  <si>
    <t>GgaAffx.4226.1.S1_at</t>
  </si>
  <si>
    <t>ABCG4</t>
  </si>
  <si>
    <t>ATP-binding cassette, Sub-family G (WHITE), Member 4</t>
    <phoneticPr fontId="2" type="noConversion"/>
  </si>
  <si>
    <t>Gga.12145.1.S1_at</t>
  </si>
  <si>
    <t>LEPROT</t>
  </si>
  <si>
    <t>Leptin receptor overlapping transcript</t>
    <phoneticPr fontId="2" type="noConversion"/>
  </si>
  <si>
    <t>Gga.18184.1.S1_at</t>
  </si>
  <si>
    <t>C14H16ORF89</t>
  </si>
  <si>
    <t>Chromosome 14 open reading frame, Human C16orf89</t>
    <phoneticPr fontId="2" type="noConversion"/>
  </si>
  <si>
    <t>Gga.14466.1.S1_at</t>
  </si>
  <si>
    <t>PCDH17</t>
  </si>
  <si>
    <t>Protocadherin 17</t>
    <phoneticPr fontId="2" type="noConversion"/>
  </si>
  <si>
    <t>GgaAffx.23267.2.S1_at</t>
  </si>
  <si>
    <t>SNX25</t>
  </si>
  <si>
    <t>Sorting nexin 25</t>
    <phoneticPr fontId="2" type="noConversion"/>
  </si>
  <si>
    <t>Gga.10681.1.S1_at</t>
  </si>
  <si>
    <t>HMCN1</t>
  </si>
  <si>
    <t>Hemicentin 1</t>
    <phoneticPr fontId="2" type="noConversion"/>
  </si>
  <si>
    <t>GgaAffx.25662.1.S1_at</t>
  </si>
  <si>
    <t>ENPP3</t>
  </si>
  <si>
    <t>Ectonucleotide pyrophosphatase/phosphodiesterase 3</t>
    <phoneticPr fontId="2" type="noConversion"/>
  </si>
  <si>
    <t>GgaAffx.22590.2.S1_at</t>
  </si>
  <si>
    <t>SLC35B4</t>
  </si>
  <si>
    <t>Solute carrier family 35 (UDP-xylose/UDP-N-acetylglucosamine transporter), Member B4</t>
    <phoneticPr fontId="2" type="noConversion"/>
  </si>
  <si>
    <t>GgaAffx.1752.2.S1_s_at</t>
  </si>
  <si>
    <t>TCP11</t>
  </si>
  <si>
    <t>T-complex 11 homolog (mouse)</t>
    <phoneticPr fontId="2" type="noConversion"/>
  </si>
  <si>
    <t>Gga.19151.1.S1_at</t>
  </si>
  <si>
    <t>NFAM1</t>
  </si>
  <si>
    <t>NFAT activating protein with ITAM motif 1</t>
    <phoneticPr fontId="2" type="noConversion"/>
  </si>
  <si>
    <t>Gga.1009.2.S1_at</t>
  </si>
  <si>
    <t>ARPC1B</t>
  </si>
  <si>
    <t>Actin related protein 2/3 complex, Subunit 1B, 41kDa</t>
    <phoneticPr fontId="2" type="noConversion"/>
  </si>
  <si>
    <t>GgaAffx.3954.1.S1_at</t>
  </si>
  <si>
    <t>FAM38A</t>
  </si>
  <si>
    <t>Family with sequence similarity 38, Member A</t>
    <phoneticPr fontId="2" type="noConversion"/>
  </si>
  <si>
    <t>GgaAffx.3558.3.S1_s_at</t>
  </si>
  <si>
    <t>TTC28</t>
  </si>
  <si>
    <t>Tetratricopeptide repeat domain 28</t>
    <phoneticPr fontId="2" type="noConversion"/>
  </si>
  <si>
    <t>GgaAffx.11175.1.S1_at</t>
  </si>
  <si>
    <t>SLC46A2</t>
  </si>
  <si>
    <t>Solute carrier family 46 member 2</t>
    <phoneticPr fontId="2" type="noConversion"/>
  </si>
  <si>
    <t>Gga.11358.2.S1_at</t>
  </si>
  <si>
    <t>CEP89</t>
  </si>
  <si>
    <t>Centrosomal protein 89kDa</t>
    <phoneticPr fontId="2" type="noConversion"/>
  </si>
  <si>
    <t>Gga.19515.1.S1_at</t>
  </si>
  <si>
    <t>PRTFDC1</t>
  </si>
  <si>
    <t>Phosphoribosyl transferase domain containing 1</t>
    <phoneticPr fontId="2" type="noConversion"/>
  </si>
  <si>
    <t>GgaAffx.4199.1.S1_at</t>
  </si>
  <si>
    <t>DET1</t>
  </si>
  <si>
    <t>De-etiolated homolog 1 (Arabidopsis)</t>
    <phoneticPr fontId="2" type="noConversion"/>
  </si>
  <si>
    <t>GgaAffx.1877.1.S1_s_at</t>
  </si>
  <si>
    <t>PRPF8</t>
  </si>
  <si>
    <t>Pre-mRNA processing factor 8</t>
    <phoneticPr fontId="2" type="noConversion"/>
  </si>
  <si>
    <t>Gga.14055.1.S1_at</t>
  </si>
  <si>
    <t>LIN28B</t>
  </si>
  <si>
    <t>Lin-28 homolog B (C. Elegans)</t>
    <phoneticPr fontId="2" type="noConversion"/>
  </si>
  <si>
    <t>GgaAffx.9449.1.S1_s_at</t>
  </si>
  <si>
    <t>TBC1D32</t>
  </si>
  <si>
    <t>TBC1 domain family member 32</t>
    <phoneticPr fontId="2" type="noConversion"/>
  </si>
  <si>
    <t>GgaAffx.9805.2.S1_at</t>
  </si>
  <si>
    <t>TMPRSS7</t>
  </si>
  <si>
    <t>Transmembrane protease, Serine 7</t>
    <phoneticPr fontId="2" type="noConversion"/>
  </si>
  <si>
    <t>Gga.6950.1.A1_at</t>
  </si>
  <si>
    <t>CCDC17</t>
  </si>
  <si>
    <t>Coiled-coil domain containing 17</t>
    <phoneticPr fontId="2" type="noConversion"/>
  </si>
  <si>
    <t>Gga.17045.1.S1_at</t>
  </si>
  <si>
    <t>LOC421332</t>
  </si>
  <si>
    <t>Uncharacterized LOC421332</t>
    <phoneticPr fontId="2" type="noConversion"/>
  </si>
  <si>
    <t>GgaAffx.7701.1.S1_s_at</t>
  </si>
  <si>
    <t>MIEF1</t>
  </si>
  <si>
    <t>Mitochondrial elongation factor 1</t>
    <phoneticPr fontId="2" type="noConversion"/>
  </si>
  <si>
    <t>GgaAffx.4826.1.S1_at</t>
  </si>
  <si>
    <t>TMEFF2</t>
  </si>
  <si>
    <t>Transmembrane protein with EGF-like and two follistatin-like domains 2</t>
    <phoneticPr fontId="2" type="noConversion"/>
  </si>
  <si>
    <t>Gga.13421.1.A1_at</t>
  </si>
  <si>
    <t>GXYLT1</t>
  </si>
  <si>
    <t>Glucoside xylosyltransferase 1</t>
    <phoneticPr fontId="2" type="noConversion"/>
  </si>
  <si>
    <t>Gga.15997.1.S1_at</t>
  </si>
  <si>
    <t>SV2B</t>
  </si>
  <si>
    <t>Synaptic vesicle glycoprotein 2B</t>
    <phoneticPr fontId="2" type="noConversion"/>
  </si>
  <si>
    <t>GgaAffx.7592.1.S1_at</t>
  </si>
  <si>
    <t>CCR4</t>
  </si>
  <si>
    <t>Chemokine (C-C motif) receptor 4</t>
    <phoneticPr fontId="2" type="noConversion"/>
  </si>
  <si>
    <t>GgaAffx.5433.1.A1_at</t>
  </si>
  <si>
    <t>LOC771422</t>
  </si>
  <si>
    <t>Transmembrane protein 151B-like</t>
    <phoneticPr fontId="2" type="noConversion"/>
  </si>
  <si>
    <t>Gga.6460.1.S1_at</t>
  </si>
  <si>
    <t>MYO15B</t>
  </si>
  <si>
    <t>Myosin XVB pseudogene</t>
    <phoneticPr fontId="2" type="noConversion"/>
  </si>
  <si>
    <t>GgaAffx.22235.1.S1_at</t>
  </si>
  <si>
    <t>NR3C1</t>
  </si>
  <si>
    <t>Nuclear receptor subfamily 3 group C member 1</t>
    <phoneticPr fontId="2" type="noConversion"/>
  </si>
  <si>
    <t>GgaAffx.24111.1.S1_x_at</t>
  </si>
  <si>
    <t>LOC771258</t>
  </si>
  <si>
    <t>Similar to immunoglobulin-like receptor CHIR-B2</t>
    <phoneticPr fontId="2" type="noConversion"/>
  </si>
  <si>
    <t>GgaAffx.6998.1.S1_s_at</t>
  </si>
  <si>
    <t>HOXA2</t>
  </si>
  <si>
    <t>Homeobox A2</t>
    <phoneticPr fontId="2" type="noConversion"/>
  </si>
  <si>
    <t>GgaAffx.3583.1.S1_at</t>
  </si>
  <si>
    <t>PDGFRB</t>
  </si>
  <si>
    <t>Platelet-derived growth factor receptor, Beta polypeptide</t>
    <phoneticPr fontId="2" type="noConversion"/>
  </si>
  <si>
    <t>GgaAffx.5878.4.S1_s_at</t>
  </si>
  <si>
    <t>CFTR</t>
  </si>
  <si>
    <t>Cystic fibrosis transmembrane conductance regulator (ATP-binding cassette sub-family C, Member 7)</t>
    <phoneticPr fontId="2" type="noConversion"/>
  </si>
  <si>
    <t>Gga.12844.1.S1_at</t>
  </si>
  <si>
    <t>GRB7</t>
  </si>
  <si>
    <t>Growth factor receptor-bound protein 7</t>
    <phoneticPr fontId="2" type="noConversion"/>
  </si>
  <si>
    <t>GgaAffx.10901.2.S1_s_at</t>
  </si>
  <si>
    <t>ATP7B</t>
  </si>
  <si>
    <t>ATPase, Cu++ transporting, Beta polypeptide</t>
    <phoneticPr fontId="2" type="noConversion"/>
  </si>
  <si>
    <t>GgaAffx.21581.1.S1_s_at</t>
  </si>
  <si>
    <t>CXCL14</t>
  </si>
  <si>
    <t>C-X-C motif chemokine ligand 14</t>
    <phoneticPr fontId="2" type="noConversion"/>
  </si>
  <si>
    <t>GgaAffx.20437.1.S1_at</t>
  </si>
  <si>
    <t>C24H11ORF57</t>
  </si>
  <si>
    <t>Chromosome 24 open reading frame, Human C11orf57</t>
    <phoneticPr fontId="2" type="noConversion"/>
  </si>
  <si>
    <t>Gga.8923.1.S1_s_at</t>
  </si>
  <si>
    <t>PPP1R16B</t>
  </si>
  <si>
    <t>Protein phosphatase 1, Regulatory subunit 16B</t>
    <phoneticPr fontId="2" type="noConversion"/>
  </si>
  <si>
    <t>Gga.14480.1.S1_at</t>
  </si>
  <si>
    <t>MLLT3</t>
  </si>
  <si>
    <t>Myeloid/lymphoid or mixed-lineage leukemia; translocated to, 3</t>
    <phoneticPr fontId="2" type="noConversion"/>
  </si>
  <si>
    <t>GgaAffx.2832.1.S1_at</t>
  </si>
  <si>
    <t>NPLOC4</t>
  </si>
  <si>
    <t>NPL4 homolog, Ubiquitin recognition factor</t>
    <phoneticPr fontId="2" type="noConversion"/>
  </si>
  <si>
    <t>Gga.13988.1.S1_at</t>
  </si>
  <si>
    <t>LYST</t>
  </si>
  <si>
    <t>Lysosomal trafficking regulator</t>
    <phoneticPr fontId="2" type="noConversion"/>
  </si>
  <si>
    <t>Gga.18752.1.S1_s_at</t>
  </si>
  <si>
    <t>SLC16A12</t>
  </si>
  <si>
    <t>Solute carrier family 16 member 12</t>
    <phoneticPr fontId="2" type="noConversion"/>
  </si>
  <si>
    <t>Gga.10949.1.S1_at</t>
  </si>
  <si>
    <t>IQGAP2</t>
  </si>
  <si>
    <t>IQ motif containing GTPase activating protein 2</t>
    <phoneticPr fontId="2" type="noConversion"/>
  </si>
  <si>
    <t>Gga.4964.20.A1_x_at</t>
  </si>
  <si>
    <t>LOC776574</t>
  </si>
  <si>
    <t>Similar to T-cell receptor gamma chain Vg3-Jg3</t>
    <phoneticPr fontId="2" type="noConversion"/>
  </si>
  <si>
    <t>Gga.19589.1.S1_at</t>
  </si>
  <si>
    <t>CCDC103</t>
  </si>
  <si>
    <t>Coiled-coil domain containing 103</t>
    <phoneticPr fontId="2" type="noConversion"/>
  </si>
  <si>
    <t>Gga.10471.1.S1_at</t>
  </si>
  <si>
    <t>TSHZ1</t>
  </si>
  <si>
    <t>Teashirt zinc finger homeobox 1</t>
    <phoneticPr fontId="2" type="noConversion"/>
  </si>
  <si>
    <t>Gga.12437.1.A1_at</t>
  </si>
  <si>
    <t>SRSF11</t>
  </si>
  <si>
    <t>Serine/arginine-rich splicing factor 11</t>
    <phoneticPr fontId="2" type="noConversion"/>
  </si>
  <si>
    <t>GgaAffx.10397.2.S1_s_at</t>
  </si>
  <si>
    <t>EYS</t>
  </si>
  <si>
    <t>Eyes shut homolog (Drosophila)</t>
    <phoneticPr fontId="2" type="noConversion"/>
  </si>
  <si>
    <t>GgaAffx.22101.3.S1_at</t>
  </si>
  <si>
    <t>CHKA</t>
  </si>
  <si>
    <t>Choline kinase alpha</t>
    <phoneticPr fontId="2" type="noConversion"/>
  </si>
  <si>
    <t>Gga.42.1.S1_at</t>
  </si>
  <si>
    <t>PCDH10</t>
  </si>
  <si>
    <t>Protocadherin 10</t>
    <phoneticPr fontId="2" type="noConversion"/>
  </si>
  <si>
    <t>GgaAffx.2294.1.S1_at</t>
  </si>
  <si>
    <t>RGSL1</t>
  </si>
  <si>
    <t>Regulator of G-protein signaling like 1</t>
    <phoneticPr fontId="2" type="noConversion"/>
  </si>
  <si>
    <t>GgaAffx.2605.1.S1_at</t>
  </si>
  <si>
    <t>HKDC1</t>
  </si>
  <si>
    <t>Hexokinase domain containing 1</t>
    <phoneticPr fontId="2" type="noConversion"/>
  </si>
  <si>
    <t>GgaAffx.26509.1.A1_at</t>
  </si>
  <si>
    <t>LOC771941</t>
  </si>
  <si>
    <t>Similar to Malonyl-CoA decarboxylase, Mitochondrial precursor (MCD)</t>
    <phoneticPr fontId="2" type="noConversion"/>
  </si>
  <si>
    <t>GgaAffx.5544.1.S1_at</t>
  </si>
  <si>
    <t>LOC770525</t>
  </si>
  <si>
    <t>Uncharacterized LOC770525</t>
    <phoneticPr fontId="2" type="noConversion"/>
  </si>
  <si>
    <t>GgaAffx.25789.2.S1_at</t>
  </si>
  <si>
    <t>ATP8B1</t>
  </si>
  <si>
    <t>ATPase, Class I, Type 8B, Member 1</t>
    <phoneticPr fontId="2" type="noConversion"/>
  </si>
  <si>
    <t>Gga.15230.1.A1_at</t>
  </si>
  <si>
    <t>KIZ</t>
  </si>
  <si>
    <t>Kizuna centrosomal protein</t>
    <phoneticPr fontId="2" type="noConversion"/>
  </si>
  <si>
    <t>GgaAffx.20174.1.S1_at</t>
  </si>
  <si>
    <t>BRIX1</t>
  </si>
  <si>
    <t>BRX1, Biogenesis of ribosomes</t>
    <phoneticPr fontId="2" type="noConversion"/>
  </si>
  <si>
    <t>GgaAffx.24552.1.A1_at</t>
  </si>
  <si>
    <t>ZNF518B</t>
  </si>
  <si>
    <t>Zinc finger protein 518B</t>
    <phoneticPr fontId="2" type="noConversion"/>
  </si>
  <si>
    <t>Gga.5009.1.S1_s_at</t>
  </si>
  <si>
    <t>FBN3</t>
  </si>
  <si>
    <t>Fibrillin 3</t>
    <phoneticPr fontId="2" type="noConversion"/>
  </si>
  <si>
    <t>GgaAffx.5429.1.S1_at</t>
  </si>
  <si>
    <t>LOC770298</t>
  </si>
  <si>
    <t>Similar to partitioning-defective 3-like protein splice</t>
    <phoneticPr fontId="2" type="noConversion"/>
  </si>
  <si>
    <t>GgaAffx.1890.1.S1_at</t>
  </si>
  <si>
    <t>ZNF365</t>
  </si>
  <si>
    <t>Zinc finger protein 365</t>
    <phoneticPr fontId="2" type="noConversion"/>
  </si>
  <si>
    <t>Gga.14404.1.S1_at</t>
  </si>
  <si>
    <t>FNBP4</t>
  </si>
  <si>
    <t>Formin binding protein 4</t>
    <phoneticPr fontId="2" type="noConversion"/>
  </si>
  <si>
    <t>GgaAffx.7661.3.S1_s_at</t>
  </si>
  <si>
    <t>NME8</t>
  </si>
  <si>
    <t>NME/NM23 family member 8</t>
    <phoneticPr fontId="2" type="noConversion"/>
  </si>
  <si>
    <t>GgaAffx.8464.1.S1_at</t>
  </si>
  <si>
    <t>GLDN</t>
  </si>
  <si>
    <t>Gliomedin</t>
    <phoneticPr fontId="2" type="noConversion"/>
  </si>
  <si>
    <t>GgaAffx.5465.1.A1_at</t>
  </si>
  <si>
    <t>LOC428720</t>
  </si>
  <si>
    <t>Testis-specific serine/threonine-protein kinase 6-like</t>
    <phoneticPr fontId="2" type="noConversion"/>
  </si>
  <si>
    <t>GgaAffx.1845.1.S1_at</t>
  </si>
  <si>
    <t>CASZ1</t>
  </si>
  <si>
    <t>Castor zinc finger 1</t>
    <phoneticPr fontId="2" type="noConversion"/>
  </si>
  <si>
    <t>GgaAffx.22272.1.S1_at</t>
  </si>
  <si>
    <t>LOC424919</t>
  </si>
  <si>
    <t>Deoxyribodipyrimidine photo-lyase-like</t>
    <phoneticPr fontId="2" type="noConversion"/>
  </si>
  <si>
    <t>Gga.6594.2.A1_at</t>
  </si>
  <si>
    <t>APRT</t>
  </si>
  <si>
    <t>Adenine phosphoribosyltransferase</t>
    <phoneticPr fontId="2" type="noConversion"/>
  </si>
  <si>
    <t>GgaAffx.1328.2.S1_at</t>
  </si>
  <si>
    <t>STXBP3</t>
  </si>
  <si>
    <t>Syntaxin binding protein 3</t>
    <phoneticPr fontId="2" type="noConversion"/>
  </si>
  <si>
    <t>GgaAffx.9324.4.S1_at</t>
  </si>
  <si>
    <t>MEGF10</t>
  </si>
  <si>
    <t>Multiple EGF-like-domains 10</t>
    <phoneticPr fontId="2" type="noConversion"/>
  </si>
  <si>
    <t>Gga.15245.1.A1_at</t>
  </si>
  <si>
    <t>SURF4</t>
  </si>
  <si>
    <t>Surfeit 4</t>
    <phoneticPr fontId="2" type="noConversion"/>
  </si>
  <si>
    <t>GgaAffx.4998.1.S1_s_at</t>
  </si>
  <si>
    <t>KCNG1</t>
  </si>
  <si>
    <t>Potassium voltage-gated channel, Subfamily G, Member 1</t>
    <phoneticPr fontId="2" type="noConversion"/>
  </si>
  <si>
    <t>Gga.12789.1.S1_at</t>
  </si>
  <si>
    <t>MSANTD4</t>
  </si>
  <si>
    <t>Myb/SANT DNA binding domain containing 4 with coiled-coils</t>
    <phoneticPr fontId="2" type="noConversion"/>
  </si>
  <si>
    <t>Gga.8506.2.A1_at</t>
  </si>
  <si>
    <t>TRIB2</t>
  </si>
  <si>
    <t>Tribbles pseudokinase 2</t>
    <phoneticPr fontId="2" type="noConversion"/>
  </si>
  <si>
    <t>GgaAffx.6724.1.S1_at</t>
  </si>
  <si>
    <t>LOC428578</t>
  </si>
  <si>
    <t>Uncharacterized LOC428578</t>
    <phoneticPr fontId="2" type="noConversion"/>
  </si>
  <si>
    <t>Gga.16824.1.S1_at</t>
  </si>
  <si>
    <t>RELL1</t>
  </si>
  <si>
    <t>RELT like 1</t>
    <phoneticPr fontId="2" type="noConversion"/>
  </si>
  <si>
    <t>Gga.4333.1.S1_at</t>
  </si>
  <si>
    <t>AVL9</t>
  </si>
  <si>
    <t>AVL9 cell migration associated</t>
    <phoneticPr fontId="2" type="noConversion"/>
  </si>
  <si>
    <t>Gga.532.1.S1_at</t>
  </si>
  <si>
    <t>PRPH2</t>
  </si>
  <si>
    <t>Peripherin 2 (retinal degeneration, Slow)</t>
    <phoneticPr fontId="2" type="noConversion"/>
  </si>
  <si>
    <t>GgaAffx.24073.1.S1_at</t>
  </si>
  <si>
    <t>CDYL2</t>
  </si>
  <si>
    <t>Chromodomain protein, Y-like 2</t>
    <phoneticPr fontId="2" type="noConversion"/>
  </si>
  <si>
    <t>GgaAffx.11172.4.S1_x_at</t>
  </si>
  <si>
    <t>OR10A7</t>
  </si>
  <si>
    <t>Olfactory receptor, Family 10, Subfamily A, Member 7</t>
    <phoneticPr fontId="2" type="noConversion"/>
  </si>
  <si>
    <t>GgaAffx.6209.3.S1_s_at</t>
  </si>
  <si>
    <t>GRIP1</t>
  </si>
  <si>
    <t>Glutamate receptor interacting protein 1</t>
    <phoneticPr fontId="2" type="noConversion"/>
  </si>
  <si>
    <t>GgaAffx.483.2.S1_at</t>
  </si>
  <si>
    <t>PCDHAC2</t>
  </si>
  <si>
    <t>Protocadherin alpha subfamily C, 2</t>
    <phoneticPr fontId="2" type="noConversion"/>
  </si>
  <si>
    <t>Gga.6715.1.S1_at</t>
  </si>
  <si>
    <t>USP34</t>
  </si>
  <si>
    <t>Ubiquitin specific peptidase 34</t>
    <phoneticPr fontId="2" type="noConversion"/>
  </si>
  <si>
    <t>Gga.450.1.S1_at</t>
  </si>
  <si>
    <t>CD5</t>
  </si>
  <si>
    <t>CD5 molecule</t>
    <phoneticPr fontId="2" type="noConversion"/>
  </si>
  <si>
    <t>GgaAffx.26564.2.S1_at</t>
  </si>
  <si>
    <t>KSR1</t>
  </si>
  <si>
    <t>Kinase suppressor of ras 1</t>
    <phoneticPr fontId="2" type="noConversion"/>
  </si>
  <si>
    <t>GgaAffx.22547.3.S1_s_at</t>
  </si>
  <si>
    <t>GZF1</t>
  </si>
  <si>
    <t>GDNF-inducible zinc finger protein 1</t>
    <phoneticPr fontId="2" type="noConversion"/>
  </si>
  <si>
    <t>Gga.301.1.S1_at</t>
  </si>
  <si>
    <t>FHF-2</t>
  </si>
  <si>
    <t>Fibroblast growth factor homologous factor 2</t>
    <phoneticPr fontId="2" type="noConversion"/>
  </si>
  <si>
    <t>Gga.17853.1.S1_at</t>
  </si>
  <si>
    <t>SMC1B</t>
  </si>
  <si>
    <t>Structural maintenance of chromosomes 1B</t>
    <phoneticPr fontId="2" type="noConversion"/>
  </si>
  <si>
    <t>GgaAffx.8277.2.S1_at</t>
  </si>
  <si>
    <t>SEMA5A</t>
  </si>
  <si>
    <t>Sema domain, Seven thrombospondin repeats (type 1 and type 1-like), Transmembrane domain (TM) and short cytoplasmic domain, (semaphorin) 5A</t>
    <phoneticPr fontId="2" type="noConversion"/>
  </si>
  <si>
    <t>GgaAffx.23500.1.S1_s_at</t>
  </si>
  <si>
    <t>INHA</t>
  </si>
  <si>
    <t>Inhibin alpha</t>
    <phoneticPr fontId="2" type="noConversion"/>
  </si>
  <si>
    <t>Gga.16784.1.S1_at</t>
  </si>
  <si>
    <t>GBE1</t>
  </si>
  <si>
    <t>Glucan (1,4-alpha-), Branching enzyme 1</t>
    <phoneticPr fontId="2" type="noConversion"/>
  </si>
  <si>
    <t>GgaAffx.7640.1.S1_at</t>
  </si>
  <si>
    <t>STAC</t>
  </si>
  <si>
    <t>SH3 and cysteine rich domain</t>
    <phoneticPr fontId="2" type="noConversion"/>
  </si>
  <si>
    <t>GgaAffx.4352.2.S1_at</t>
  </si>
  <si>
    <t>VWA3A</t>
  </si>
  <si>
    <t>Von Willebrand factor A domain containing 3A</t>
    <phoneticPr fontId="2" type="noConversion"/>
  </si>
  <si>
    <t>GgaAffx.4791.1.S1_at</t>
  </si>
  <si>
    <t>LOC419328</t>
  </si>
  <si>
    <t>Uncharacterized LOC419328</t>
    <phoneticPr fontId="2" type="noConversion"/>
  </si>
  <si>
    <t>GgaAffx.25275.1.S1_at</t>
  </si>
  <si>
    <t>RIT2</t>
  </si>
  <si>
    <t>Ras-like without CAAX 2</t>
    <phoneticPr fontId="2" type="noConversion"/>
  </si>
  <si>
    <t>Gga.15329.1.S1_at</t>
  </si>
  <si>
    <t>WISP2</t>
  </si>
  <si>
    <t>WNT1 inducible signaling pathway protein 2</t>
    <phoneticPr fontId="2" type="noConversion"/>
  </si>
  <si>
    <t>GgaAffx.20321.1.S1_at</t>
  </si>
  <si>
    <t>LOC771240</t>
  </si>
  <si>
    <t>Monocarboxylate transporter 1-like</t>
    <phoneticPr fontId="2" type="noConversion"/>
  </si>
  <si>
    <t>GgaAffx.519.1.A1_at</t>
  </si>
  <si>
    <t>AVPR1B</t>
  </si>
  <si>
    <t>Arginine vasopressin receptor 1B</t>
    <phoneticPr fontId="2" type="noConversion"/>
  </si>
  <si>
    <t>Gga.12083.1.S1_at</t>
  </si>
  <si>
    <t>LOC771143</t>
  </si>
  <si>
    <t>Similar to gag/env fusion protein</t>
    <phoneticPr fontId="2" type="noConversion"/>
  </si>
  <si>
    <t>Gga.14271.1.S1_at</t>
  </si>
  <si>
    <t>LOC769266</t>
  </si>
  <si>
    <t>Similar to Oxidation resistance protein 1 (Protein C7)</t>
    <phoneticPr fontId="2" type="noConversion"/>
  </si>
  <si>
    <t>Gga.7254.2.A1_at</t>
  </si>
  <si>
    <t>NQO1</t>
  </si>
  <si>
    <t>NAD(P)H dehydrogenase, Quinone 1</t>
    <phoneticPr fontId="2" type="noConversion"/>
  </si>
  <si>
    <t>GgaAffx.24579.2.S1_s_at</t>
  </si>
  <si>
    <t>ANKRD29</t>
  </si>
  <si>
    <t>Ankyrin repeat domain 29</t>
    <phoneticPr fontId="2" type="noConversion"/>
  </si>
  <si>
    <t>GgaAffx.26163.1.S1_at</t>
  </si>
  <si>
    <t>GDAP1L1</t>
  </si>
  <si>
    <t>Ganglioside induced differentiation associated protein 1-like 1</t>
    <phoneticPr fontId="2" type="noConversion"/>
  </si>
  <si>
    <t>GgaAffx.5323.3.S1_at</t>
  </si>
  <si>
    <t>DHX8</t>
  </si>
  <si>
    <t>DEAH (Asp-Glu-Ala-His) box polypeptide 8</t>
    <phoneticPr fontId="2" type="noConversion"/>
  </si>
  <si>
    <t>GgaAffx.26516.1.S1_at</t>
  </si>
  <si>
    <t>KIF9</t>
  </si>
  <si>
    <t>Kinesin family member 9</t>
    <phoneticPr fontId="2" type="noConversion"/>
  </si>
  <si>
    <t>Gga.17964.1.S1_at</t>
  </si>
  <si>
    <t>LOC418414</t>
  </si>
  <si>
    <t>Uncharacterized LOC418414</t>
    <phoneticPr fontId="2" type="noConversion"/>
  </si>
  <si>
    <t>Gga.14006.1.S1_at</t>
  </si>
  <si>
    <t>TMEM50B</t>
  </si>
  <si>
    <t>Transmembrane protein 50B</t>
    <phoneticPr fontId="2" type="noConversion"/>
  </si>
  <si>
    <t>Gga.1221.1.S1_at</t>
  </si>
  <si>
    <t>WHSC1</t>
  </si>
  <si>
    <t>Wolf-Hirschhorn syndrome candidate 1</t>
    <phoneticPr fontId="2" type="noConversion"/>
  </si>
  <si>
    <t>Gga.19275.1.A1_at</t>
  </si>
  <si>
    <t>MYOZ3</t>
  </si>
  <si>
    <t>Myozenin 3</t>
    <phoneticPr fontId="2" type="noConversion"/>
  </si>
  <si>
    <t>Gga.1360.1.S1_at</t>
  </si>
  <si>
    <t>CD72</t>
  </si>
  <si>
    <t>CD72 molecule</t>
    <phoneticPr fontId="2" type="noConversion"/>
  </si>
  <si>
    <t>GgaAffx.2518.1.S1_at</t>
  </si>
  <si>
    <t>THSD4</t>
  </si>
  <si>
    <t>Thrombospondin, Type I, Domain containing 4</t>
    <phoneticPr fontId="2" type="noConversion"/>
  </si>
  <si>
    <t>GgaAffx.3431.1.S1_at</t>
  </si>
  <si>
    <t>HSD17B2</t>
  </si>
  <si>
    <t>Hydroxysteroid (17-beta) dehydrogenase 2</t>
    <phoneticPr fontId="2" type="noConversion"/>
  </si>
  <si>
    <t>Gga.14883.1.S1_at</t>
  </si>
  <si>
    <t>XPO5</t>
  </si>
  <si>
    <t>Exportin 5</t>
    <phoneticPr fontId="2" type="noConversion"/>
  </si>
  <si>
    <t>Gga.15027.1.S1_at</t>
  </si>
  <si>
    <t>SLAMF1</t>
  </si>
  <si>
    <t>Signaling lymphocytic activation molecule family member 1</t>
    <phoneticPr fontId="2" type="noConversion"/>
  </si>
  <si>
    <t>Gga.705.1.S1_at</t>
  </si>
  <si>
    <t>PGR</t>
  </si>
  <si>
    <t>Progesterone receptor</t>
    <phoneticPr fontId="2" type="noConversion"/>
  </si>
  <si>
    <t>GgaAffx.24763.1.S1_at</t>
  </si>
  <si>
    <t>MDN1</t>
  </si>
  <si>
    <t>MDN1, Midasin homolog (yeast)</t>
    <phoneticPr fontId="2" type="noConversion"/>
  </si>
  <si>
    <t>Gga.16788.1.S1_at</t>
  </si>
  <si>
    <t>CMTR1</t>
  </si>
  <si>
    <t>Cap methyltransferase 1</t>
    <phoneticPr fontId="2" type="noConversion"/>
  </si>
  <si>
    <t>GgaAffx.2727.2.S1_at</t>
  </si>
  <si>
    <t>BCL7A</t>
  </si>
  <si>
    <t>B-cell CLL/lymphoma 7A</t>
    <phoneticPr fontId="2" type="noConversion"/>
  </si>
  <si>
    <t>GgaAffx.5472.3.S1_s_at</t>
  </si>
  <si>
    <t>SELO</t>
  </si>
  <si>
    <t>Selenoprotein O</t>
    <phoneticPr fontId="2" type="noConversion"/>
  </si>
  <si>
    <t>Gga.14642.1.A1_at</t>
  </si>
  <si>
    <t>ADCY1</t>
  </si>
  <si>
    <t>Adenylate cyclase 1 (brain)</t>
    <phoneticPr fontId="2" type="noConversion"/>
  </si>
  <si>
    <t>GgaAffx.1333.1.S1_at</t>
  </si>
  <si>
    <t>PDILT</t>
  </si>
  <si>
    <t>Protein disulfide isomerase-like, Testis expressed</t>
    <phoneticPr fontId="2" type="noConversion"/>
  </si>
  <si>
    <t>Gga.13680.1.S1_at</t>
  </si>
  <si>
    <t>NSMCE1</t>
  </si>
  <si>
    <t>NSE1 homolog, SMC5-SMC6 complex component</t>
    <phoneticPr fontId="2" type="noConversion"/>
  </si>
  <si>
    <t>GgaAffx.11281.1.S1_at</t>
  </si>
  <si>
    <t>TNFRSF25</t>
  </si>
  <si>
    <t>Tumor necrosis factor receptor superfamily, Member 25</t>
    <phoneticPr fontId="2" type="noConversion"/>
  </si>
  <si>
    <t>Gga.3230.2.S1_at</t>
  </si>
  <si>
    <t>ACR</t>
  </si>
  <si>
    <t>Acrosin</t>
    <phoneticPr fontId="2" type="noConversion"/>
  </si>
  <si>
    <t>GgaAffx.4097.1.S1_at</t>
  </si>
  <si>
    <t>GRM3</t>
  </si>
  <si>
    <t>Glutamate receptor, Metabotropic 3</t>
    <phoneticPr fontId="2" type="noConversion"/>
  </si>
  <si>
    <t>Gga.5912.2.S1_at</t>
  </si>
  <si>
    <t>MAP1LC3B</t>
  </si>
  <si>
    <t>Microtubule-associated protein 1 light chain 3 beta</t>
    <phoneticPr fontId="2" type="noConversion"/>
  </si>
  <si>
    <t>GgaAffx.25198.2.S1_at</t>
  </si>
  <si>
    <t>FAM76B</t>
  </si>
  <si>
    <t>Family with sequence similarity 76, Member B</t>
    <phoneticPr fontId="2" type="noConversion"/>
  </si>
  <si>
    <t>GgaAffx.1924.1.S1_s_at</t>
  </si>
  <si>
    <t>LOC430731</t>
  </si>
  <si>
    <t>Zinc finger protein 226-like</t>
    <phoneticPr fontId="2" type="noConversion"/>
  </si>
  <si>
    <t>GgaAffx.10982.1.S1_at</t>
  </si>
  <si>
    <t>GJA3</t>
  </si>
  <si>
    <t>Gap junction protein, Alpha 3, 46kDa</t>
    <phoneticPr fontId="2" type="noConversion"/>
  </si>
  <si>
    <t>Gga.4889.1.S1_s_at</t>
  </si>
  <si>
    <t>NFASC</t>
  </si>
  <si>
    <t>Neurofascin</t>
    <phoneticPr fontId="2" type="noConversion"/>
  </si>
  <si>
    <t>GgaAffx.346.1.S1_at</t>
  </si>
  <si>
    <t>BZRAP1</t>
  </si>
  <si>
    <t>Benzodiazapine receptor (peripheral) associated protein 1</t>
    <phoneticPr fontId="2" type="noConversion"/>
  </si>
  <si>
    <t>Gga.14472.1.S1_at</t>
  </si>
  <si>
    <t>ACSS3</t>
  </si>
  <si>
    <t>Acyl-CoA synthetase short-chain family member 3</t>
    <phoneticPr fontId="2" type="noConversion"/>
  </si>
  <si>
    <t>Gga.13815.1.S1_at</t>
  </si>
  <si>
    <t>LOC421675</t>
  </si>
  <si>
    <t>Uncharacterized LOC421675</t>
    <phoneticPr fontId="2" type="noConversion"/>
  </si>
  <si>
    <t>Gga.5111.2.S1_at</t>
  </si>
  <si>
    <t>CCDC80</t>
  </si>
  <si>
    <t>Coiled-coil domain containing 80</t>
    <phoneticPr fontId="2" type="noConversion"/>
  </si>
  <si>
    <t>GgaAffx.8628.1.S1_at</t>
  </si>
  <si>
    <t>GZMK</t>
  </si>
  <si>
    <t>Granzyme K (granzyme 3; tryptase II)</t>
    <phoneticPr fontId="2" type="noConversion"/>
  </si>
  <si>
    <t>GgaAffx.9688.2.S1_at</t>
  </si>
  <si>
    <t>SLC19A2</t>
  </si>
  <si>
    <t>Solute carrier family 19 (thiamine transporter), Member 2</t>
    <phoneticPr fontId="2" type="noConversion"/>
  </si>
  <si>
    <t>Gga.11771.1.S1_at</t>
  </si>
  <si>
    <t>LZTFL1</t>
  </si>
  <si>
    <t>Leucine zipper transcription factor like 1</t>
    <phoneticPr fontId="2" type="noConversion"/>
  </si>
  <si>
    <t>Gga.15225.1.S1_at</t>
  </si>
  <si>
    <t>LOC101748144</t>
  </si>
  <si>
    <t>Uncharacterized LOC101748144</t>
    <phoneticPr fontId="2" type="noConversion"/>
  </si>
  <si>
    <t>GgaAffx.6728.1.S1_at</t>
  </si>
  <si>
    <t>LOC421486</t>
  </si>
  <si>
    <t>Uncharacterized LOC421486</t>
    <phoneticPr fontId="2" type="noConversion"/>
  </si>
  <si>
    <t>GgaAffx.25317.2.S1_s_at</t>
  </si>
  <si>
    <t>C9ORF72</t>
  </si>
  <si>
    <t>Chromosome Z open reading frame, Human C9orf72</t>
    <phoneticPr fontId="2" type="noConversion"/>
  </si>
  <si>
    <t>GgaAffx.26093.3.S1_at</t>
  </si>
  <si>
    <t>AGAP1</t>
  </si>
  <si>
    <t>ArfGAP with GTPase domain, Ankyrin repeat and PH domain 1</t>
    <phoneticPr fontId="2" type="noConversion"/>
  </si>
  <si>
    <t>GgaAffx.10515.1.S1_at</t>
  </si>
  <si>
    <t>ENPP2</t>
  </si>
  <si>
    <t>Ectonucleotide pyrophosphatase/phosphodiesterase 2</t>
    <phoneticPr fontId="2" type="noConversion"/>
  </si>
  <si>
    <t>Gga.8152.1.S1_at</t>
  </si>
  <si>
    <t>ALDH8A1</t>
  </si>
  <si>
    <t>Aldehyde dehydrogenase 8 family member A1</t>
    <phoneticPr fontId="2" type="noConversion"/>
  </si>
  <si>
    <t>GgaAffx.1115.2.S1_at</t>
  </si>
  <si>
    <t>SAG</t>
  </si>
  <si>
    <t>S-antigen; retina and pineal gland (arrestin)</t>
    <phoneticPr fontId="2" type="noConversion"/>
  </si>
  <si>
    <t>GgaAffx.23826.7.S1_at</t>
  </si>
  <si>
    <t>PDLIM5</t>
  </si>
  <si>
    <t>PDZ and LIM domain 5</t>
    <phoneticPr fontId="2" type="noConversion"/>
  </si>
  <si>
    <t>Gga.14316.1.S1_at</t>
  </si>
  <si>
    <t>RNF220</t>
  </si>
  <si>
    <t>Ring finger protein 220</t>
    <phoneticPr fontId="2" type="noConversion"/>
  </si>
  <si>
    <t>GgaAffx.7399.1.A1_at</t>
  </si>
  <si>
    <t>RALB</t>
  </si>
  <si>
    <t>V-ral simian leukemia viral oncogene homolog B</t>
    <phoneticPr fontId="2" type="noConversion"/>
  </si>
  <si>
    <t>Gga.6149.1.S1_s_at</t>
  </si>
  <si>
    <t>SLCO4A1</t>
  </si>
  <si>
    <t>Solute carrier organic anion transporter family member 4A1</t>
    <phoneticPr fontId="2" type="noConversion"/>
  </si>
  <si>
    <t>Gga.6939.1.A1_at</t>
  </si>
  <si>
    <t>DNAH9</t>
  </si>
  <si>
    <t>Dynein, Axonemal, Heavy chain 9</t>
    <phoneticPr fontId="2" type="noConversion"/>
  </si>
  <si>
    <t>Gga.8563.1.A1_at</t>
  </si>
  <si>
    <t>SDC1</t>
  </si>
  <si>
    <t>Syndecan 1</t>
    <phoneticPr fontId="2" type="noConversion"/>
  </si>
  <si>
    <t>Gga.13674.1.A1_at</t>
  </si>
  <si>
    <t>ZNF276</t>
  </si>
  <si>
    <t>Zinc finger protein 276</t>
    <phoneticPr fontId="2" type="noConversion"/>
  </si>
  <si>
    <t>Gga.3207.1.S1_at</t>
  </si>
  <si>
    <t>NAT10</t>
  </si>
  <si>
    <t>N-acetyltransferase 10</t>
    <phoneticPr fontId="2" type="noConversion"/>
  </si>
  <si>
    <t>GgaAffx.10990.2.S1_at</t>
  </si>
  <si>
    <t>RNF17</t>
  </si>
  <si>
    <t>Ring finger protein 17</t>
    <phoneticPr fontId="2" type="noConversion"/>
  </si>
  <si>
    <t>Gga.4528.3.S1_at</t>
  </si>
  <si>
    <t>DNAJA3</t>
  </si>
  <si>
    <t>DNA J heat shock protein family (Hsp40) member A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176" fontId="1" fillId="0" borderId="0" xfId="0" applyNumberFormat="1" applyFont="1" applyFill="1"/>
    <xf numFmtId="11" fontId="1" fillId="0" borderId="0" xfId="0" applyNumberFormat="1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5"/>
  <sheetViews>
    <sheetView tabSelected="1" workbookViewId="0">
      <selection activeCell="A2" sqref="A2:H655"/>
    </sheetView>
  </sheetViews>
  <sheetFormatPr defaultRowHeight="13.8" x14ac:dyDescent="0.25"/>
  <sheetData>
    <row r="1" spans="1:8" x14ac:dyDescent="0.25">
      <c r="A1" s="1" t="s">
        <v>0</v>
      </c>
      <c r="B1" s="2"/>
      <c r="C1" s="2"/>
      <c r="D1" s="2"/>
      <c r="E1" s="2"/>
      <c r="F1" s="2"/>
      <c r="G1" s="2"/>
      <c r="H1" s="2"/>
    </row>
    <row r="2" spans="1:8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  <c r="G2" s="5" t="s">
        <v>7</v>
      </c>
      <c r="H2" s="3" t="s">
        <v>8</v>
      </c>
    </row>
    <row r="3" spans="1:8" x14ac:dyDescent="0.25">
      <c r="A3" s="3" t="s">
        <v>9</v>
      </c>
      <c r="B3" s="3">
        <v>0.59099999999999997</v>
      </c>
      <c r="C3" s="3">
        <v>-16.292461400000001</v>
      </c>
      <c r="D3" s="3">
        <v>-0.47299999999999998</v>
      </c>
      <c r="E3" s="3" t="s">
        <v>10</v>
      </c>
      <c r="F3" s="4">
        <v>-5.2776344000000002</v>
      </c>
      <c r="G3" s="5">
        <v>2.254E-4</v>
      </c>
      <c r="H3" s="3" t="s">
        <v>11</v>
      </c>
    </row>
    <row r="4" spans="1:8" x14ac:dyDescent="0.25">
      <c r="A4" s="3" t="s">
        <v>12</v>
      </c>
      <c r="B4" s="3">
        <v>0.59099999999999997</v>
      </c>
      <c r="C4" s="3">
        <v>-13.364207199999999</v>
      </c>
      <c r="D4" s="3">
        <v>-0.61199999999999999</v>
      </c>
      <c r="E4" s="3" t="s">
        <v>13</v>
      </c>
      <c r="F4" s="4">
        <v>-4.4601600000000001</v>
      </c>
      <c r="G4" s="5">
        <v>4.4119999999999999E-4</v>
      </c>
      <c r="H4" s="3" t="s">
        <v>14</v>
      </c>
    </row>
    <row r="5" spans="1:8" x14ac:dyDescent="0.25">
      <c r="A5" s="3" t="s">
        <v>15</v>
      </c>
      <c r="B5" s="3">
        <v>0.79700000000000004</v>
      </c>
      <c r="C5" s="3">
        <v>-4.1415173000000003</v>
      </c>
      <c r="D5" s="3">
        <v>-2.625</v>
      </c>
      <c r="E5" s="3" t="s">
        <v>16</v>
      </c>
      <c r="F5" s="4">
        <v>-4.1173266999999996</v>
      </c>
      <c r="G5" s="5">
        <v>1.9584500000000001E-2</v>
      </c>
      <c r="H5" s="3" t="s">
        <v>17</v>
      </c>
    </row>
    <row r="6" spans="1:8" x14ac:dyDescent="0.25">
      <c r="A6" s="3" t="s">
        <v>18</v>
      </c>
      <c r="B6" s="3">
        <v>0.84299999999999997</v>
      </c>
      <c r="C6" s="3">
        <v>-3.7355985</v>
      </c>
      <c r="D6" s="3">
        <v>-2.8839999999999999</v>
      </c>
      <c r="E6" s="3" t="s">
        <v>19</v>
      </c>
      <c r="F6" s="4">
        <v>-4.1095100999999996</v>
      </c>
      <c r="G6" s="5">
        <v>2.6466900000000002E-2</v>
      </c>
      <c r="H6" s="3" t="s">
        <v>20</v>
      </c>
    </row>
    <row r="7" spans="1:8" x14ac:dyDescent="0.25">
      <c r="A7" s="3" t="s">
        <v>21</v>
      </c>
      <c r="B7" s="3">
        <v>0.59799999999999998</v>
      </c>
      <c r="C7" s="3">
        <v>-7.3722139000000002</v>
      </c>
      <c r="D7" s="3">
        <v>-1.367</v>
      </c>
      <c r="E7" s="3" t="s">
        <v>22</v>
      </c>
      <c r="F7" s="4">
        <v>-4.0937875000000004</v>
      </c>
      <c r="G7" s="5">
        <v>3.2070000000000002E-3</v>
      </c>
      <c r="H7" s="3" t="s">
        <v>23</v>
      </c>
    </row>
    <row r="8" spans="1:8" x14ac:dyDescent="0.25">
      <c r="A8" s="3" t="s">
        <v>24</v>
      </c>
      <c r="B8" s="3">
        <v>0.59099999999999997</v>
      </c>
      <c r="C8" s="3">
        <v>-10.4300827</v>
      </c>
      <c r="D8" s="3">
        <v>-0.85799999999999998</v>
      </c>
      <c r="E8" s="3" t="s">
        <v>25</v>
      </c>
      <c r="F8" s="4">
        <v>-3.4428228999999999</v>
      </c>
      <c r="G8" s="5">
        <v>1.0162999999999999E-3</v>
      </c>
      <c r="H8" s="3" t="s">
        <v>26</v>
      </c>
    </row>
    <row r="9" spans="1:8" x14ac:dyDescent="0.25">
      <c r="A9" s="3" t="s">
        <v>27</v>
      </c>
      <c r="B9" s="3">
        <v>0.79300000000000004</v>
      </c>
      <c r="C9" s="3">
        <v>-4.1805338000000001</v>
      </c>
      <c r="D9" s="3">
        <v>-2.6019999999999999</v>
      </c>
      <c r="E9" s="3" t="s">
        <v>28</v>
      </c>
      <c r="F9" s="4">
        <v>-3.4381903</v>
      </c>
      <c r="G9" s="5">
        <v>1.90473E-2</v>
      </c>
      <c r="H9" s="3" t="s">
        <v>29</v>
      </c>
    </row>
    <row r="10" spans="1:8" x14ac:dyDescent="0.25">
      <c r="A10" s="3" t="s">
        <v>30</v>
      </c>
      <c r="B10" s="3">
        <v>0.59099999999999997</v>
      </c>
      <c r="C10" s="3">
        <v>-13.4507587</v>
      </c>
      <c r="D10" s="3">
        <v>-0.60699999999999998</v>
      </c>
      <c r="E10" s="3" t="s">
        <v>31</v>
      </c>
      <c r="F10" s="4">
        <v>-3.4210600000000002</v>
      </c>
      <c r="G10" s="5">
        <v>4.3169999999999998E-4</v>
      </c>
      <c r="H10" s="3" t="s">
        <v>32</v>
      </c>
    </row>
    <row r="11" spans="1:8" x14ac:dyDescent="0.25">
      <c r="A11" s="3" t="s">
        <v>33</v>
      </c>
      <c r="B11" s="3">
        <v>0.68100000000000005</v>
      </c>
      <c r="C11" s="3">
        <v>-5.3527553000000001</v>
      </c>
      <c r="D11" s="3">
        <v>-2.0139999999999998</v>
      </c>
      <c r="E11" s="3" t="s">
        <v>34</v>
      </c>
      <c r="F11" s="4">
        <v>-3.4157036999999999</v>
      </c>
      <c r="G11" s="5">
        <v>8.9488999999999992E-3</v>
      </c>
      <c r="H11" s="3" t="s">
        <v>35</v>
      </c>
    </row>
    <row r="12" spans="1:8" x14ac:dyDescent="0.25">
      <c r="A12" s="3" t="s">
        <v>36</v>
      </c>
      <c r="B12" s="3">
        <v>0.59099999999999997</v>
      </c>
      <c r="C12" s="3">
        <v>-15.5834323</v>
      </c>
      <c r="D12" s="3">
        <v>-0.501</v>
      </c>
      <c r="E12" s="3" t="s">
        <v>37</v>
      </c>
      <c r="F12" s="4">
        <v>-3.3799950999999999</v>
      </c>
      <c r="G12" s="5">
        <v>2.6219999999999998E-4</v>
      </c>
      <c r="H12" s="3" t="s">
        <v>38</v>
      </c>
    </row>
    <row r="13" spans="1:8" x14ac:dyDescent="0.25">
      <c r="A13" s="3" t="s">
        <v>39</v>
      </c>
      <c r="B13" s="3">
        <v>0.64900000000000002</v>
      </c>
      <c r="C13" s="3">
        <v>-6.0970269999999998</v>
      </c>
      <c r="D13" s="3">
        <v>-1.732</v>
      </c>
      <c r="E13" s="3" t="s">
        <v>40</v>
      </c>
      <c r="F13" s="4">
        <v>-3.3528112000000001</v>
      </c>
      <c r="G13" s="5">
        <v>5.9265000000000003E-3</v>
      </c>
      <c r="H13" s="3" t="s">
        <v>41</v>
      </c>
    </row>
    <row r="14" spans="1:8" x14ac:dyDescent="0.25">
      <c r="A14" s="3" t="s">
        <v>42</v>
      </c>
      <c r="B14" s="3">
        <v>0.59099999999999997</v>
      </c>
      <c r="C14" s="3">
        <v>-10.512391300000001</v>
      </c>
      <c r="D14" s="3">
        <v>-0.84899999999999998</v>
      </c>
      <c r="E14" s="3" t="s">
        <v>43</v>
      </c>
      <c r="F14" s="4">
        <v>-3.3360504</v>
      </c>
      <c r="G14" s="5">
        <v>9.8989999999999994E-4</v>
      </c>
      <c r="H14" s="3" t="s">
        <v>44</v>
      </c>
    </row>
    <row r="15" spans="1:8" x14ac:dyDescent="0.25">
      <c r="A15" s="3" t="s">
        <v>45</v>
      </c>
      <c r="B15" s="3">
        <v>0.59799999999999998</v>
      </c>
      <c r="C15" s="3">
        <v>-7.4129458000000001</v>
      </c>
      <c r="D15" s="3">
        <v>-1.357</v>
      </c>
      <c r="E15" s="3" t="s">
        <v>46</v>
      </c>
      <c r="F15" s="4">
        <v>-3.3006267</v>
      </c>
      <c r="G15" s="5">
        <v>3.1497999999999999E-3</v>
      </c>
      <c r="H15" s="3" t="s">
        <v>47</v>
      </c>
    </row>
    <row r="16" spans="1:8" x14ac:dyDescent="0.25">
      <c r="A16" s="3" t="s">
        <v>48</v>
      </c>
      <c r="B16" s="3">
        <v>0.59099999999999997</v>
      </c>
      <c r="C16" s="3">
        <v>-10.796996699999999</v>
      </c>
      <c r="D16" s="3">
        <v>-0.81899999999999995</v>
      </c>
      <c r="E16" s="3" t="s">
        <v>49</v>
      </c>
      <c r="F16" s="4">
        <v>-3.2798679000000002</v>
      </c>
      <c r="G16" s="5">
        <v>9.0510000000000005E-4</v>
      </c>
      <c r="H16" s="3" t="s">
        <v>50</v>
      </c>
    </row>
    <row r="17" spans="1:8" x14ac:dyDescent="0.25">
      <c r="A17" s="3" t="s">
        <v>51</v>
      </c>
      <c r="B17" s="3">
        <v>0.80500000000000005</v>
      </c>
      <c r="C17" s="3">
        <v>-3.9739363000000001</v>
      </c>
      <c r="D17" s="3">
        <v>-2.7280000000000002</v>
      </c>
      <c r="E17" s="3" t="s">
        <v>52</v>
      </c>
      <c r="F17" s="4">
        <v>-3.2601398000000001</v>
      </c>
      <c r="G17" s="5">
        <v>2.21184E-2</v>
      </c>
      <c r="H17" s="3" t="s">
        <v>53</v>
      </c>
    </row>
    <row r="18" spans="1:8" x14ac:dyDescent="0.25">
      <c r="A18" s="3" t="s">
        <v>54</v>
      </c>
      <c r="B18" s="3">
        <v>0.68100000000000005</v>
      </c>
      <c r="C18" s="3">
        <v>-5.2715316000000003</v>
      </c>
      <c r="D18" s="3">
        <v>-2.048</v>
      </c>
      <c r="E18" s="3" t="s">
        <v>55</v>
      </c>
      <c r="F18" s="4">
        <v>-3.1694580000000001</v>
      </c>
      <c r="G18" s="5">
        <v>9.3874000000000006E-3</v>
      </c>
      <c r="H18" s="3" t="s">
        <v>56</v>
      </c>
    </row>
    <row r="19" spans="1:8" x14ac:dyDescent="0.25">
      <c r="A19" s="3" t="s">
        <v>57</v>
      </c>
      <c r="B19" s="3">
        <v>0.64400000000000002</v>
      </c>
      <c r="C19" s="3">
        <v>-6.1568623999999996</v>
      </c>
      <c r="D19" s="3">
        <v>-1.712</v>
      </c>
      <c r="E19" s="3" t="s">
        <v>58</v>
      </c>
      <c r="F19" s="4">
        <v>-3.1601808999999998</v>
      </c>
      <c r="G19" s="5">
        <v>5.7441999999999997E-3</v>
      </c>
      <c r="H19" s="3" t="s">
        <v>59</v>
      </c>
    </row>
    <row r="20" spans="1:8" x14ac:dyDescent="0.25">
      <c r="A20" s="3" t="s">
        <v>60</v>
      </c>
      <c r="B20" s="3">
        <v>0.59099999999999997</v>
      </c>
      <c r="C20" s="3">
        <v>-10.675544800000001</v>
      </c>
      <c r="D20" s="3">
        <v>-0.83099999999999996</v>
      </c>
      <c r="E20" s="3" t="s">
        <v>61</v>
      </c>
      <c r="F20" s="4">
        <v>-3.1441477</v>
      </c>
      <c r="G20" s="5">
        <v>9.4010000000000003E-4</v>
      </c>
      <c r="H20" s="3" t="s">
        <v>62</v>
      </c>
    </row>
    <row r="21" spans="1:8" x14ac:dyDescent="0.25">
      <c r="A21" s="3" t="s">
        <v>63</v>
      </c>
      <c r="B21" s="3">
        <v>0.59099999999999997</v>
      </c>
      <c r="C21" s="3">
        <v>-11.360686299999999</v>
      </c>
      <c r="D21" s="3">
        <v>-0.76300000000000001</v>
      </c>
      <c r="E21" s="3" t="s">
        <v>64</v>
      </c>
      <c r="F21" s="4">
        <v>-3.1222232000000001</v>
      </c>
      <c r="G21" s="5">
        <v>7.6300000000000001E-4</v>
      </c>
      <c r="H21" s="3" t="s">
        <v>65</v>
      </c>
    </row>
    <row r="22" spans="1:8" x14ac:dyDescent="0.25">
      <c r="A22" s="3" t="s">
        <v>66</v>
      </c>
      <c r="B22" s="3">
        <v>0.59099999999999997</v>
      </c>
      <c r="C22" s="3">
        <v>-8.9896335000000001</v>
      </c>
      <c r="D22" s="3">
        <v>-1.0509999999999999</v>
      </c>
      <c r="E22" s="3" t="s">
        <v>67</v>
      </c>
      <c r="F22" s="4">
        <v>-3.0782465000000001</v>
      </c>
      <c r="G22" s="5">
        <v>1.6682999999999999E-3</v>
      </c>
      <c r="H22" s="3" t="s">
        <v>68</v>
      </c>
    </row>
    <row r="23" spans="1:8" x14ac:dyDescent="0.25">
      <c r="A23" s="3" t="s">
        <v>69</v>
      </c>
      <c r="B23" s="3">
        <v>0.74</v>
      </c>
      <c r="C23" s="3">
        <v>-4.6176440999999997</v>
      </c>
      <c r="D23" s="3">
        <v>-2.359</v>
      </c>
      <c r="E23" s="3" t="s">
        <v>70</v>
      </c>
      <c r="F23" s="4">
        <v>-3.0709696000000002</v>
      </c>
      <c r="G23" s="5">
        <v>1.41242E-2</v>
      </c>
      <c r="H23" s="3" t="s">
        <v>71</v>
      </c>
    </row>
    <row r="24" spans="1:8" x14ac:dyDescent="0.25">
      <c r="A24" s="3" t="s">
        <v>72</v>
      </c>
      <c r="B24" s="3">
        <v>0.79900000000000004</v>
      </c>
      <c r="C24" s="3">
        <v>-4.0714636000000004</v>
      </c>
      <c r="D24" s="3">
        <v>-2.6680000000000001</v>
      </c>
      <c r="E24" s="3" t="s">
        <v>73</v>
      </c>
      <c r="F24" s="4">
        <v>-3.0304731</v>
      </c>
      <c r="G24" s="5">
        <v>2.0597299999999999E-2</v>
      </c>
      <c r="H24" s="3" t="s">
        <v>74</v>
      </c>
    </row>
    <row r="25" spans="1:8" x14ac:dyDescent="0.25">
      <c r="A25" s="3" t="s">
        <v>75</v>
      </c>
      <c r="B25" s="3">
        <v>0.59099999999999997</v>
      </c>
      <c r="C25" s="3">
        <v>-9.6594684999999991</v>
      </c>
      <c r="D25" s="3">
        <v>-0.95299999999999996</v>
      </c>
      <c r="E25" s="3" t="s">
        <v>76</v>
      </c>
      <c r="F25" s="4">
        <v>-2.9895467</v>
      </c>
      <c r="G25" s="5">
        <v>1.3135E-3</v>
      </c>
      <c r="H25" s="3" t="s">
        <v>77</v>
      </c>
    </row>
    <row r="26" spans="1:8" x14ac:dyDescent="0.25">
      <c r="A26" s="3" t="s">
        <v>78</v>
      </c>
      <c r="B26" s="3">
        <v>0.79900000000000004</v>
      </c>
      <c r="C26" s="3">
        <v>-4.1236324</v>
      </c>
      <c r="D26" s="3">
        <v>-2.6360000000000001</v>
      </c>
      <c r="E26" s="3" t="s">
        <v>79</v>
      </c>
      <c r="F26" s="4">
        <v>-2.9894799000000001</v>
      </c>
      <c r="G26" s="5">
        <v>1.9837E-2</v>
      </c>
      <c r="H26" s="3" t="s">
        <v>80</v>
      </c>
    </row>
    <row r="27" spans="1:8" x14ac:dyDescent="0.25">
      <c r="A27" s="3" t="s">
        <v>81</v>
      </c>
      <c r="B27" s="3">
        <v>0.90900000000000003</v>
      </c>
      <c r="C27" s="3">
        <v>-3.3800971</v>
      </c>
      <c r="D27" s="3">
        <v>-3.1360000000000001</v>
      </c>
      <c r="E27" s="3" t="s">
        <v>82</v>
      </c>
      <c r="F27" s="4">
        <v>-2.9731114000000001</v>
      </c>
      <c r="G27" s="5">
        <v>3.5115E-2</v>
      </c>
      <c r="H27" s="3" t="s">
        <v>83</v>
      </c>
    </row>
    <row r="28" spans="1:8" x14ac:dyDescent="0.25">
      <c r="A28" s="3" t="s">
        <v>84</v>
      </c>
      <c r="B28" s="3">
        <v>0.85799999999999998</v>
      </c>
      <c r="C28" s="3">
        <v>-3.6157116</v>
      </c>
      <c r="D28" s="3">
        <v>-2.9660000000000002</v>
      </c>
      <c r="E28" s="3" t="s">
        <v>85</v>
      </c>
      <c r="F28" s="4">
        <v>-2.9380090000000001</v>
      </c>
      <c r="G28" s="5">
        <v>2.90545E-2</v>
      </c>
      <c r="H28" s="3" t="s">
        <v>86</v>
      </c>
    </row>
    <row r="29" spans="1:8" x14ac:dyDescent="0.25">
      <c r="A29" s="3" t="s">
        <v>87</v>
      </c>
      <c r="B29" s="3">
        <v>0.59099999999999997</v>
      </c>
      <c r="C29" s="3">
        <v>-8.8633211000000003</v>
      </c>
      <c r="D29" s="3">
        <v>-1.0720000000000001</v>
      </c>
      <c r="E29" s="3" t="s">
        <v>88</v>
      </c>
      <c r="F29" s="4">
        <v>-2.9329355000000001</v>
      </c>
      <c r="G29" s="5">
        <v>1.7485000000000001E-3</v>
      </c>
      <c r="H29" s="3" t="s">
        <v>89</v>
      </c>
    </row>
    <row r="30" spans="1:8" x14ac:dyDescent="0.25">
      <c r="A30" s="3" t="s">
        <v>90</v>
      </c>
      <c r="B30" s="3">
        <v>0.59599999999999997</v>
      </c>
      <c r="C30" s="3">
        <v>-7.6978372000000004</v>
      </c>
      <c r="D30" s="3">
        <v>-1.2929999999999999</v>
      </c>
      <c r="E30" s="3" t="s">
        <v>91</v>
      </c>
      <c r="F30" s="4">
        <v>-2.902501</v>
      </c>
      <c r="G30" s="5">
        <v>2.7839000000000002E-3</v>
      </c>
      <c r="H30" s="3" t="s">
        <v>92</v>
      </c>
    </row>
    <row r="31" spans="1:8" x14ac:dyDescent="0.25">
      <c r="A31" s="3" t="s">
        <v>93</v>
      </c>
      <c r="B31" s="3">
        <v>0.94299999999999995</v>
      </c>
      <c r="C31" s="3">
        <v>-3.2423114000000002</v>
      </c>
      <c r="D31" s="3">
        <v>-3.2410000000000001</v>
      </c>
      <c r="E31" s="3" t="s">
        <v>94</v>
      </c>
      <c r="F31" s="4">
        <v>-2.8928501</v>
      </c>
      <c r="G31" s="5">
        <v>3.9383300000000003E-2</v>
      </c>
      <c r="H31" s="3" t="s">
        <v>95</v>
      </c>
    </row>
    <row r="32" spans="1:8" x14ac:dyDescent="0.25">
      <c r="A32" s="3" t="s">
        <v>96</v>
      </c>
      <c r="B32" s="3">
        <v>0.59099999999999997</v>
      </c>
      <c r="C32" s="3">
        <v>-11.6074915</v>
      </c>
      <c r="D32" s="3">
        <v>-0.74099999999999999</v>
      </c>
      <c r="E32" s="3" t="s">
        <v>97</v>
      </c>
      <c r="F32" s="4">
        <v>-2.8699916000000001</v>
      </c>
      <c r="G32" s="5">
        <v>7.0980000000000001E-4</v>
      </c>
      <c r="H32" s="3" t="s">
        <v>98</v>
      </c>
    </row>
    <row r="33" spans="1:8" x14ac:dyDescent="0.25">
      <c r="A33" s="3" t="s">
        <v>99</v>
      </c>
      <c r="B33" s="3">
        <v>0.88800000000000001</v>
      </c>
      <c r="C33" s="3">
        <v>-3.4550068999999999</v>
      </c>
      <c r="D33" s="3">
        <v>-3.081</v>
      </c>
      <c r="E33" s="3" t="s">
        <v>100</v>
      </c>
      <c r="F33" s="4">
        <v>-2.8421851999999999</v>
      </c>
      <c r="G33" s="5">
        <v>3.3032499999999999E-2</v>
      </c>
      <c r="H33" s="3" t="s">
        <v>101</v>
      </c>
    </row>
    <row r="34" spans="1:8" x14ac:dyDescent="0.25">
      <c r="A34" s="3" t="s">
        <v>102</v>
      </c>
      <c r="B34" s="3">
        <v>0.746</v>
      </c>
      <c r="C34" s="3">
        <v>-4.5717071999999996</v>
      </c>
      <c r="D34" s="3">
        <v>-2.383</v>
      </c>
      <c r="E34" s="3" t="s">
        <v>103</v>
      </c>
      <c r="F34" s="4">
        <v>-2.8302914000000001</v>
      </c>
      <c r="G34" s="5">
        <v>1.456E-2</v>
      </c>
      <c r="H34" s="3" t="s">
        <v>104</v>
      </c>
    </row>
    <row r="35" spans="1:8" x14ac:dyDescent="0.25">
      <c r="A35" s="3" t="s">
        <v>105</v>
      </c>
      <c r="B35" s="3">
        <v>0.59099999999999997</v>
      </c>
      <c r="C35" s="3">
        <v>-8.8544064000000002</v>
      </c>
      <c r="D35" s="3">
        <v>-1.073</v>
      </c>
      <c r="E35" s="3" t="s">
        <v>106</v>
      </c>
      <c r="F35" s="4">
        <v>-2.8187511000000001</v>
      </c>
      <c r="G35" s="5">
        <v>1.7543000000000001E-3</v>
      </c>
      <c r="H35" s="3" t="s">
        <v>107</v>
      </c>
    </row>
    <row r="36" spans="1:8" x14ac:dyDescent="0.25">
      <c r="A36" s="3" t="s">
        <v>108</v>
      </c>
      <c r="B36" s="3">
        <v>0.68200000000000005</v>
      </c>
      <c r="C36" s="3">
        <v>-5.1178363999999998</v>
      </c>
      <c r="D36" s="3">
        <v>-2.1160000000000001</v>
      </c>
      <c r="E36" s="3" t="s">
        <v>109</v>
      </c>
      <c r="F36" s="4">
        <v>-2.8172391000000001</v>
      </c>
      <c r="G36" s="5">
        <v>1.0293999999999999E-2</v>
      </c>
      <c r="H36" s="3" t="s">
        <v>110</v>
      </c>
    </row>
    <row r="37" spans="1:8" x14ac:dyDescent="0.25">
      <c r="A37" s="3" t="s">
        <v>111</v>
      </c>
      <c r="B37" s="3">
        <v>0.64600000000000002</v>
      </c>
      <c r="C37" s="3">
        <v>-6.1381202000000004</v>
      </c>
      <c r="D37" s="3">
        <v>-1.718</v>
      </c>
      <c r="E37" s="3" t="s">
        <v>112</v>
      </c>
      <c r="F37" s="4">
        <v>-2.7532625999999998</v>
      </c>
      <c r="G37" s="5">
        <v>5.8006000000000004E-3</v>
      </c>
      <c r="H37" s="3" t="s">
        <v>113</v>
      </c>
    </row>
    <row r="38" spans="1:8" x14ac:dyDescent="0.25">
      <c r="A38" s="3" t="s">
        <v>114</v>
      </c>
      <c r="B38" s="3">
        <v>0.66100000000000003</v>
      </c>
      <c r="C38" s="3">
        <v>-5.8550557999999997</v>
      </c>
      <c r="D38" s="3">
        <v>-1.8169999999999999</v>
      </c>
      <c r="E38" s="3" t="s">
        <v>115</v>
      </c>
      <c r="F38" s="4">
        <v>-2.7431782999999998</v>
      </c>
      <c r="G38" s="5">
        <v>6.7428999999999996E-3</v>
      </c>
      <c r="H38" s="3" t="s">
        <v>116</v>
      </c>
    </row>
    <row r="39" spans="1:8" x14ac:dyDescent="0.25">
      <c r="A39" s="3" t="s">
        <v>117</v>
      </c>
      <c r="B39" s="3">
        <v>0.59099999999999997</v>
      </c>
      <c r="C39" s="3">
        <v>-12.401479</v>
      </c>
      <c r="D39" s="3">
        <v>-0.67700000000000005</v>
      </c>
      <c r="E39" s="3" t="s">
        <v>118</v>
      </c>
      <c r="F39" s="4">
        <v>-2.7325276999999999</v>
      </c>
      <c r="G39" s="5">
        <v>5.6800000000000004E-4</v>
      </c>
      <c r="H39" s="3" t="s">
        <v>119</v>
      </c>
    </row>
    <row r="40" spans="1:8" x14ac:dyDescent="0.25">
      <c r="A40" s="3" t="s">
        <v>120</v>
      </c>
      <c r="B40" s="3">
        <v>0.68100000000000005</v>
      </c>
      <c r="C40" s="3">
        <v>-5.2761570999999998</v>
      </c>
      <c r="D40" s="3">
        <v>-2.0459999999999998</v>
      </c>
      <c r="E40" s="3" t="s">
        <v>121</v>
      </c>
      <c r="F40" s="4">
        <v>-2.7269432999999998</v>
      </c>
      <c r="G40" s="5">
        <v>9.3617000000000006E-3</v>
      </c>
      <c r="H40" s="3" t="s">
        <v>122</v>
      </c>
    </row>
    <row r="41" spans="1:8" x14ac:dyDescent="0.25">
      <c r="A41" s="3" t="s">
        <v>123</v>
      </c>
      <c r="B41" s="3">
        <v>0.79200000000000004</v>
      </c>
      <c r="C41" s="3">
        <v>-4.1903572000000002</v>
      </c>
      <c r="D41" s="3">
        <v>-2.5960000000000001</v>
      </c>
      <c r="E41" s="3" t="s">
        <v>124</v>
      </c>
      <c r="F41" s="4">
        <v>-2.7236807000000001</v>
      </c>
      <c r="G41" s="5">
        <v>1.8914899999999998E-2</v>
      </c>
      <c r="H41" s="3" t="s">
        <v>125</v>
      </c>
    </row>
    <row r="42" spans="1:8" x14ac:dyDescent="0.25">
      <c r="A42" s="3" t="s">
        <v>126</v>
      </c>
      <c r="B42" s="3">
        <v>0.73</v>
      </c>
      <c r="C42" s="3">
        <v>-4.6621119000000002</v>
      </c>
      <c r="D42" s="3">
        <v>-2.3359999999999999</v>
      </c>
      <c r="E42" s="3" t="s">
        <v>127</v>
      </c>
      <c r="F42" s="4">
        <v>-2.7222715000000002</v>
      </c>
      <c r="G42" s="5">
        <v>1.37179E-2</v>
      </c>
      <c r="H42" s="3" t="s">
        <v>128</v>
      </c>
    </row>
    <row r="43" spans="1:8" x14ac:dyDescent="0.25">
      <c r="A43" s="3" t="s">
        <v>129</v>
      </c>
      <c r="B43" s="3">
        <v>0.70699999999999996</v>
      </c>
      <c r="C43" s="3">
        <v>-4.8256329999999998</v>
      </c>
      <c r="D43" s="3">
        <v>-2.2530000000000001</v>
      </c>
      <c r="E43" s="3" t="s">
        <v>130</v>
      </c>
      <c r="F43" s="4">
        <v>-2.7208063</v>
      </c>
      <c r="G43" s="5">
        <v>1.23444E-2</v>
      </c>
      <c r="H43" s="3" t="s">
        <v>131</v>
      </c>
    </row>
    <row r="44" spans="1:8" x14ac:dyDescent="0.25">
      <c r="A44" s="3" t="s">
        <v>132</v>
      </c>
      <c r="B44" s="3">
        <v>0.59099999999999997</v>
      </c>
      <c r="C44" s="3">
        <v>-10.3874251</v>
      </c>
      <c r="D44" s="3">
        <v>-0.86299999999999999</v>
      </c>
      <c r="E44" s="3" t="s">
        <v>133</v>
      </c>
      <c r="F44" s="4">
        <v>-2.7146363</v>
      </c>
      <c r="G44" s="5">
        <v>1.0303999999999999E-3</v>
      </c>
      <c r="H44" s="3" t="s">
        <v>134</v>
      </c>
    </row>
    <row r="45" spans="1:8" x14ac:dyDescent="0.25">
      <c r="A45" s="3" t="s">
        <v>135</v>
      </c>
      <c r="B45" s="3">
        <v>0.68100000000000005</v>
      </c>
      <c r="C45" s="3">
        <v>-5.1908725000000002</v>
      </c>
      <c r="D45" s="3">
        <v>-2.0830000000000002</v>
      </c>
      <c r="E45" s="3" t="s">
        <v>136</v>
      </c>
      <c r="F45" s="4">
        <v>-2.7139557999999999</v>
      </c>
      <c r="G45" s="5">
        <v>9.8499999999999994E-3</v>
      </c>
      <c r="H45" s="3" t="s">
        <v>137</v>
      </c>
    </row>
    <row r="46" spans="1:8" x14ac:dyDescent="0.25">
      <c r="A46" s="3" t="s">
        <v>138</v>
      </c>
      <c r="B46" s="3">
        <v>0.59599999999999997</v>
      </c>
      <c r="C46" s="3">
        <v>-8.0593421999999997</v>
      </c>
      <c r="D46" s="3">
        <v>-1.2170000000000001</v>
      </c>
      <c r="E46" s="3" t="s">
        <v>139</v>
      </c>
      <c r="F46" s="4">
        <v>-2.7010122999999999</v>
      </c>
      <c r="G46" s="5">
        <v>2.3941000000000001E-3</v>
      </c>
      <c r="H46" s="3" t="s">
        <v>140</v>
      </c>
    </row>
    <row r="47" spans="1:8" x14ac:dyDescent="0.25">
      <c r="A47" s="3" t="s">
        <v>141</v>
      </c>
      <c r="B47" s="3">
        <v>0.78700000000000003</v>
      </c>
      <c r="C47" s="3">
        <v>-4.2904279000000001</v>
      </c>
      <c r="D47" s="3">
        <v>-2.5379999999999998</v>
      </c>
      <c r="E47" s="3" t="s">
        <v>142</v>
      </c>
      <c r="F47" s="4">
        <v>-2.6909961</v>
      </c>
      <c r="G47" s="5">
        <v>1.7630099999999999E-2</v>
      </c>
      <c r="H47" s="3" t="s">
        <v>143</v>
      </c>
    </row>
    <row r="48" spans="1:8" x14ac:dyDescent="0.25">
      <c r="A48" s="3" t="s">
        <v>144</v>
      </c>
      <c r="B48" s="3">
        <v>0.59599999999999997</v>
      </c>
      <c r="C48" s="3">
        <v>-7.5244786000000001</v>
      </c>
      <c r="D48" s="3">
        <v>-1.331</v>
      </c>
      <c r="E48" s="3" t="s">
        <v>145</v>
      </c>
      <c r="F48" s="4">
        <v>-2.6818198999999998</v>
      </c>
      <c r="G48" s="5">
        <v>2.9995999999999998E-3</v>
      </c>
      <c r="H48" s="3" t="s">
        <v>146</v>
      </c>
    </row>
    <row r="49" spans="1:8" x14ac:dyDescent="0.25">
      <c r="A49" s="3" t="s">
        <v>147</v>
      </c>
      <c r="B49" s="3">
        <v>0.79200000000000004</v>
      </c>
      <c r="C49" s="3">
        <v>-4.1955977999999998</v>
      </c>
      <c r="D49" s="3">
        <v>-2.593</v>
      </c>
      <c r="E49" s="3" t="s">
        <v>148</v>
      </c>
      <c r="F49" s="4">
        <v>-2.6715982</v>
      </c>
      <c r="G49" s="5">
        <v>1.8844799999999998E-2</v>
      </c>
      <c r="H49" s="3" t="s">
        <v>149</v>
      </c>
    </row>
    <row r="50" spans="1:8" x14ac:dyDescent="0.25">
      <c r="A50" s="3" t="s">
        <v>150</v>
      </c>
      <c r="B50" s="3">
        <v>0.76200000000000001</v>
      </c>
      <c r="C50" s="3">
        <v>-4.4236883000000002</v>
      </c>
      <c r="D50" s="3">
        <v>-2.4630000000000001</v>
      </c>
      <c r="E50" s="3" t="s">
        <v>151</v>
      </c>
      <c r="F50" s="4">
        <v>-2.6437165999999999</v>
      </c>
      <c r="G50" s="5">
        <v>1.6083699999999999E-2</v>
      </c>
      <c r="H50" s="3" t="s">
        <v>152</v>
      </c>
    </row>
    <row r="51" spans="1:8" x14ac:dyDescent="0.25">
      <c r="A51" s="3" t="s">
        <v>153</v>
      </c>
      <c r="B51" s="3">
        <v>0.79900000000000004</v>
      </c>
      <c r="C51" s="3">
        <v>-4.0887551000000002</v>
      </c>
      <c r="D51" s="3">
        <v>-2.657</v>
      </c>
      <c r="E51" s="3" t="s">
        <v>154</v>
      </c>
      <c r="F51" s="4">
        <v>-2.6133177000000001</v>
      </c>
      <c r="G51" s="5">
        <v>2.03413E-2</v>
      </c>
      <c r="H51" s="3" t="s">
        <v>155</v>
      </c>
    </row>
    <row r="52" spans="1:8" x14ac:dyDescent="0.25">
      <c r="A52" s="3" t="s">
        <v>156</v>
      </c>
      <c r="B52" s="3">
        <v>0.59099999999999997</v>
      </c>
      <c r="C52" s="3">
        <v>-9.3678922</v>
      </c>
      <c r="D52" s="3">
        <v>-0.99399999999999999</v>
      </c>
      <c r="E52" s="3" t="s">
        <v>157</v>
      </c>
      <c r="F52" s="4">
        <v>-2.6068061</v>
      </c>
      <c r="G52" s="5">
        <v>1.4547E-3</v>
      </c>
      <c r="H52" s="3" t="s">
        <v>158</v>
      </c>
    </row>
    <row r="53" spans="1:8" x14ac:dyDescent="0.25">
      <c r="A53" s="3" t="s">
        <v>159</v>
      </c>
      <c r="B53" s="3">
        <v>0.95099999999999996</v>
      </c>
      <c r="C53" s="3">
        <v>-3.1950289000000001</v>
      </c>
      <c r="D53" s="3">
        <v>-3.278</v>
      </c>
      <c r="E53" s="3" t="s">
        <v>160</v>
      </c>
      <c r="F53" s="4">
        <v>-2.6044844999999999</v>
      </c>
      <c r="G53" s="5">
        <v>4.09927E-2</v>
      </c>
      <c r="H53" s="3" t="s">
        <v>161</v>
      </c>
    </row>
    <row r="54" spans="1:8" x14ac:dyDescent="0.25">
      <c r="A54" s="3" t="s">
        <v>162</v>
      </c>
      <c r="B54" s="3">
        <v>0.67800000000000005</v>
      </c>
      <c r="C54" s="3">
        <v>-5.4218541</v>
      </c>
      <c r="D54" s="3">
        <v>-1.9850000000000001</v>
      </c>
      <c r="E54" s="3" t="s">
        <v>163</v>
      </c>
      <c r="F54" s="4">
        <v>-2.5998687999999999</v>
      </c>
      <c r="G54" s="5">
        <v>8.5961000000000006E-3</v>
      </c>
      <c r="H54" s="3" t="s">
        <v>164</v>
      </c>
    </row>
    <row r="55" spans="1:8" x14ac:dyDescent="0.25">
      <c r="A55" s="3" t="s">
        <v>165</v>
      </c>
      <c r="B55" s="3">
        <v>0.67700000000000005</v>
      </c>
      <c r="C55" s="3">
        <v>-5.4426313999999998</v>
      </c>
      <c r="D55" s="3">
        <v>-1.976</v>
      </c>
      <c r="E55" s="3" t="s">
        <v>166</v>
      </c>
      <c r="F55" s="4">
        <v>-2.5837976</v>
      </c>
      <c r="G55" s="5">
        <v>8.4934999999999993E-3</v>
      </c>
      <c r="H55" s="3" t="s">
        <v>167</v>
      </c>
    </row>
    <row r="56" spans="1:8" x14ac:dyDescent="0.25">
      <c r="A56" s="3" t="s">
        <v>168</v>
      </c>
      <c r="B56" s="3">
        <v>0.59099999999999997</v>
      </c>
      <c r="C56" s="3">
        <v>-11.877328800000001</v>
      </c>
      <c r="D56" s="3">
        <v>-0.71799999999999997</v>
      </c>
      <c r="E56" s="3" t="s">
        <v>169</v>
      </c>
      <c r="F56" s="4">
        <v>-2.5666517</v>
      </c>
      <c r="G56" s="5">
        <v>6.5689999999999998E-4</v>
      </c>
      <c r="H56" s="3" t="s">
        <v>170</v>
      </c>
    </row>
    <row r="57" spans="1:8" x14ac:dyDescent="0.25">
      <c r="A57" s="3" t="s">
        <v>171</v>
      </c>
      <c r="B57" s="3">
        <v>0.80300000000000005</v>
      </c>
      <c r="C57" s="3">
        <v>-4.0468627000000001</v>
      </c>
      <c r="D57" s="3">
        <v>-2.6829999999999998</v>
      </c>
      <c r="E57" s="3" t="s">
        <v>172</v>
      </c>
      <c r="F57" s="4">
        <v>-2.5624677</v>
      </c>
      <c r="G57" s="5">
        <v>2.0968299999999999E-2</v>
      </c>
      <c r="H57" s="3" t="s">
        <v>173</v>
      </c>
    </row>
    <row r="58" spans="1:8" x14ac:dyDescent="0.25">
      <c r="A58" s="3" t="s">
        <v>174</v>
      </c>
      <c r="B58" s="3">
        <v>0.80600000000000005</v>
      </c>
      <c r="C58" s="3">
        <v>-3.9464450000000002</v>
      </c>
      <c r="D58" s="3">
        <v>-2.746</v>
      </c>
      <c r="E58" s="3" t="s">
        <v>175</v>
      </c>
      <c r="F58" s="4">
        <v>-2.5592804999999998</v>
      </c>
      <c r="G58" s="5">
        <v>2.2572200000000001E-2</v>
      </c>
      <c r="H58" s="3" t="s">
        <v>176</v>
      </c>
    </row>
    <row r="59" spans="1:8" x14ac:dyDescent="0.25">
      <c r="A59" s="3" t="s">
        <v>177</v>
      </c>
      <c r="B59" s="3">
        <v>0.59399999999999997</v>
      </c>
      <c r="C59" s="3">
        <v>-8.4095074000000007</v>
      </c>
      <c r="D59" s="3">
        <v>-1.1499999999999999</v>
      </c>
      <c r="E59" s="3" t="s">
        <v>178</v>
      </c>
      <c r="F59" s="4">
        <v>-2.5448385999999998</v>
      </c>
      <c r="G59" s="5">
        <v>2.0807E-3</v>
      </c>
      <c r="H59" s="3" t="s">
        <v>179</v>
      </c>
    </row>
    <row r="60" spans="1:8" x14ac:dyDescent="0.25">
      <c r="A60" s="3" t="s">
        <v>180</v>
      </c>
      <c r="B60" s="3">
        <v>0.80300000000000005</v>
      </c>
      <c r="C60" s="3">
        <v>-4.0372500999999996</v>
      </c>
      <c r="D60" s="3">
        <v>-2.6890000000000001</v>
      </c>
      <c r="E60" s="3" t="s">
        <v>181</v>
      </c>
      <c r="F60" s="4">
        <v>-2.5389895</v>
      </c>
      <c r="G60" s="5">
        <v>2.1115600000000002E-2</v>
      </c>
      <c r="H60" s="3" t="s">
        <v>182</v>
      </c>
    </row>
    <row r="61" spans="1:8" x14ac:dyDescent="0.25">
      <c r="A61" s="3" t="s">
        <v>183</v>
      </c>
      <c r="B61" s="3">
        <v>0.59099999999999997</v>
      </c>
      <c r="C61" s="3">
        <v>-11.7477824</v>
      </c>
      <c r="D61" s="3">
        <v>-0.72899999999999998</v>
      </c>
      <c r="E61" s="3" t="s">
        <v>184</v>
      </c>
      <c r="F61" s="4">
        <v>-2.5388662000000002</v>
      </c>
      <c r="G61" s="5">
        <v>6.8159999999999998E-4</v>
      </c>
      <c r="H61" s="3" t="s">
        <v>185</v>
      </c>
    </row>
    <row r="62" spans="1:8" x14ac:dyDescent="0.25">
      <c r="A62" s="3" t="s">
        <v>186</v>
      </c>
      <c r="B62" s="3">
        <v>0.65200000000000002</v>
      </c>
      <c r="C62" s="3">
        <v>-6.0642215000000004</v>
      </c>
      <c r="D62" s="3">
        <v>-1.7430000000000001</v>
      </c>
      <c r="E62" s="3" t="s">
        <v>187</v>
      </c>
      <c r="F62" s="4">
        <v>-2.5382642</v>
      </c>
      <c r="G62" s="5">
        <v>6.0295000000000001E-3</v>
      </c>
      <c r="H62" s="3" t="s">
        <v>188</v>
      </c>
    </row>
    <row r="63" spans="1:8" x14ac:dyDescent="0.25">
      <c r="A63" s="3" t="s">
        <v>189</v>
      </c>
      <c r="B63" s="3">
        <v>0.70599999999999996</v>
      </c>
      <c r="C63" s="3">
        <v>-4.9236949000000001</v>
      </c>
      <c r="D63" s="3">
        <v>-2.206</v>
      </c>
      <c r="E63" s="3" t="s">
        <v>190</v>
      </c>
      <c r="F63" s="4">
        <v>-2.5291324999999998</v>
      </c>
      <c r="G63" s="5">
        <v>1.1603199999999999E-2</v>
      </c>
      <c r="H63" s="3" t="s">
        <v>191</v>
      </c>
    </row>
    <row r="64" spans="1:8" x14ac:dyDescent="0.25">
      <c r="A64" s="3" t="s">
        <v>192</v>
      </c>
      <c r="B64" s="3">
        <v>0.64900000000000002</v>
      </c>
      <c r="C64" s="3">
        <v>-6.1006504000000001</v>
      </c>
      <c r="D64" s="3">
        <v>-1.7310000000000001</v>
      </c>
      <c r="E64" s="3" t="s">
        <v>193</v>
      </c>
      <c r="F64" s="4">
        <v>-2.5240357000000002</v>
      </c>
      <c r="G64" s="5">
        <v>5.9151999999999998E-3</v>
      </c>
      <c r="H64" s="3" t="s">
        <v>194</v>
      </c>
    </row>
    <row r="65" spans="1:8" x14ac:dyDescent="0.25">
      <c r="A65" s="3" t="s">
        <v>195</v>
      </c>
      <c r="B65" s="3">
        <v>0.96199999999999997</v>
      </c>
      <c r="C65" s="3">
        <v>-3.1329677</v>
      </c>
      <c r="D65" s="3">
        <v>-3.327</v>
      </c>
      <c r="E65" s="3" t="s">
        <v>196</v>
      </c>
      <c r="F65" s="4">
        <v>-2.5017290000000001</v>
      </c>
      <c r="G65" s="5">
        <v>4.3228799999999998E-2</v>
      </c>
      <c r="H65" s="3" t="s">
        <v>197</v>
      </c>
    </row>
    <row r="66" spans="1:8" x14ac:dyDescent="0.25">
      <c r="A66" s="3" t="s">
        <v>198</v>
      </c>
      <c r="B66" s="3">
        <v>0.85299999999999998</v>
      </c>
      <c r="C66" s="3">
        <v>-3.6605227999999999</v>
      </c>
      <c r="D66" s="3">
        <v>-2.9350000000000001</v>
      </c>
      <c r="E66" s="3" t="s">
        <v>199</v>
      </c>
      <c r="F66" s="4">
        <v>-2.4845647999999998</v>
      </c>
      <c r="G66" s="5">
        <v>2.8052199999999999E-2</v>
      </c>
      <c r="H66" s="3" t="s">
        <v>200</v>
      </c>
    </row>
    <row r="67" spans="1:8" x14ac:dyDescent="0.25">
      <c r="A67" s="3" t="s">
        <v>201</v>
      </c>
      <c r="B67" s="3">
        <v>0.79200000000000004</v>
      </c>
      <c r="C67" s="3">
        <v>-4.2216443999999997</v>
      </c>
      <c r="D67" s="3">
        <v>-2.5779999999999998</v>
      </c>
      <c r="E67" s="3" t="s">
        <v>202</v>
      </c>
      <c r="F67" s="4">
        <v>-2.4771257000000002</v>
      </c>
      <c r="G67" s="5">
        <v>1.8501E-2</v>
      </c>
      <c r="H67" s="3" t="s">
        <v>203</v>
      </c>
    </row>
    <row r="68" spans="1:8" x14ac:dyDescent="0.25">
      <c r="A68" s="3" t="s">
        <v>204</v>
      </c>
      <c r="B68" s="3">
        <v>0.66300000000000003</v>
      </c>
      <c r="C68" s="3">
        <v>-5.7496717999999998</v>
      </c>
      <c r="D68" s="3">
        <v>-1.8560000000000001</v>
      </c>
      <c r="E68" s="3" t="s">
        <v>205</v>
      </c>
      <c r="F68" s="4">
        <v>-2.4731014</v>
      </c>
      <c r="G68" s="5">
        <v>7.143E-3</v>
      </c>
      <c r="H68" s="3" t="s">
        <v>206</v>
      </c>
    </row>
    <row r="69" spans="1:8" x14ac:dyDescent="0.25">
      <c r="A69" s="3" t="s">
        <v>207</v>
      </c>
      <c r="B69" s="3">
        <v>0.74399999999999999</v>
      </c>
      <c r="C69" s="3">
        <v>-4.5827036999999997</v>
      </c>
      <c r="D69" s="3">
        <v>-2.3769999999999998</v>
      </c>
      <c r="E69" s="3" t="s">
        <v>208</v>
      </c>
      <c r="F69" s="4">
        <v>-2.4718098999999998</v>
      </c>
      <c r="G69" s="5">
        <v>1.44542E-2</v>
      </c>
      <c r="H69" s="3" t="s">
        <v>209</v>
      </c>
    </row>
    <row r="70" spans="1:8" x14ac:dyDescent="0.25">
      <c r="A70" s="3" t="s">
        <v>210</v>
      </c>
      <c r="B70" s="3">
        <v>0.59599999999999997</v>
      </c>
      <c r="C70" s="3">
        <v>-7.7017373999999998</v>
      </c>
      <c r="D70" s="3">
        <v>-1.292</v>
      </c>
      <c r="E70" s="3" t="s">
        <v>211</v>
      </c>
      <c r="F70" s="4">
        <v>-2.4717327999999998</v>
      </c>
      <c r="G70" s="5">
        <v>2.7793000000000002E-3</v>
      </c>
      <c r="H70" s="3" t="s">
        <v>212</v>
      </c>
    </row>
    <row r="71" spans="1:8" x14ac:dyDescent="0.25">
      <c r="A71" s="3" t="s">
        <v>213</v>
      </c>
      <c r="B71" s="3">
        <v>0.81599999999999995</v>
      </c>
      <c r="C71" s="3">
        <v>-3.8820979000000002</v>
      </c>
      <c r="D71" s="3">
        <v>-2.7869999999999999</v>
      </c>
      <c r="E71" s="3" t="s">
        <v>214</v>
      </c>
      <c r="F71" s="4">
        <v>-2.4660893000000002</v>
      </c>
      <c r="G71" s="5">
        <v>2.36805E-2</v>
      </c>
      <c r="H71" s="3" t="s">
        <v>215</v>
      </c>
    </row>
    <row r="72" spans="1:8" x14ac:dyDescent="0.25">
      <c r="A72" s="3" t="s">
        <v>216</v>
      </c>
      <c r="B72" s="3">
        <v>0.73299999999999998</v>
      </c>
      <c r="C72" s="3">
        <v>-4.6503423000000002</v>
      </c>
      <c r="D72" s="3">
        <v>-2.3420000000000001</v>
      </c>
      <c r="E72" s="3" t="s">
        <v>217</v>
      </c>
      <c r="F72" s="4">
        <v>-2.4525480000000002</v>
      </c>
      <c r="G72" s="5">
        <v>1.3823999999999999E-2</v>
      </c>
      <c r="H72" s="3" t="s">
        <v>218</v>
      </c>
    </row>
    <row r="73" spans="1:8" x14ac:dyDescent="0.25">
      <c r="A73" s="3" t="s">
        <v>219</v>
      </c>
      <c r="B73" s="3">
        <v>0.65200000000000002</v>
      </c>
      <c r="C73" s="3">
        <v>-5.9923491999999996</v>
      </c>
      <c r="D73" s="3">
        <v>-1.768</v>
      </c>
      <c r="E73" s="3" t="s">
        <v>220</v>
      </c>
      <c r="F73" s="4">
        <v>-2.4465531</v>
      </c>
      <c r="G73" s="5">
        <v>6.2633000000000003E-3</v>
      </c>
      <c r="H73" s="3" t="s">
        <v>221</v>
      </c>
    </row>
    <row r="74" spans="1:8" x14ac:dyDescent="0.25">
      <c r="A74" s="3" t="s">
        <v>222</v>
      </c>
      <c r="B74" s="3">
        <v>0.65200000000000002</v>
      </c>
      <c r="C74" s="3">
        <v>-5.9876705000000001</v>
      </c>
      <c r="D74" s="3">
        <v>-1.77</v>
      </c>
      <c r="E74" s="3" t="s">
        <v>223</v>
      </c>
      <c r="F74" s="4">
        <v>-2.4336902</v>
      </c>
      <c r="G74" s="5">
        <v>6.2789999999999999E-3</v>
      </c>
      <c r="H74" s="3" t="s">
        <v>224</v>
      </c>
    </row>
    <row r="75" spans="1:8" x14ac:dyDescent="0.25">
      <c r="A75" s="3" t="s">
        <v>225</v>
      </c>
      <c r="B75" s="3">
        <v>0.59099999999999997</v>
      </c>
      <c r="C75" s="3">
        <v>-10.0141449</v>
      </c>
      <c r="D75" s="3">
        <v>-0.90800000000000003</v>
      </c>
      <c r="E75" s="3" t="s">
        <v>226</v>
      </c>
      <c r="F75" s="4">
        <v>-2.4169607000000002</v>
      </c>
      <c r="G75" s="5">
        <v>1.1645E-3</v>
      </c>
      <c r="H75" s="3" t="s">
        <v>227</v>
      </c>
    </row>
    <row r="76" spans="1:8" x14ac:dyDescent="0.25">
      <c r="A76" s="3" t="s">
        <v>228</v>
      </c>
      <c r="B76" s="3">
        <v>0.746</v>
      </c>
      <c r="C76" s="3">
        <v>-4.5542429999999996</v>
      </c>
      <c r="D76" s="3">
        <v>-2.3919999999999999</v>
      </c>
      <c r="E76" s="3" t="s">
        <v>229</v>
      </c>
      <c r="F76" s="4">
        <v>-2.4035110999999998</v>
      </c>
      <c r="G76" s="5">
        <v>1.4730099999999999E-2</v>
      </c>
      <c r="H76" s="3" t="s">
        <v>230</v>
      </c>
    </row>
    <row r="77" spans="1:8" x14ac:dyDescent="0.25">
      <c r="A77" s="3" t="s">
        <v>231</v>
      </c>
      <c r="B77" s="3">
        <v>0.63100000000000001</v>
      </c>
      <c r="C77" s="3">
        <v>-6.5662874000000002</v>
      </c>
      <c r="D77" s="3">
        <v>-1.583</v>
      </c>
      <c r="E77" s="3" t="s">
        <v>232</v>
      </c>
      <c r="F77" s="4">
        <v>-2.4011038999999998</v>
      </c>
      <c r="G77" s="5">
        <v>4.6705999999999996E-3</v>
      </c>
      <c r="H77" s="3" t="s">
        <v>233</v>
      </c>
    </row>
    <row r="78" spans="1:8" x14ac:dyDescent="0.25">
      <c r="A78" s="3" t="s">
        <v>234</v>
      </c>
      <c r="B78" s="3">
        <v>0.69099999999999995</v>
      </c>
      <c r="C78" s="3">
        <v>-5.0414952</v>
      </c>
      <c r="D78" s="3">
        <v>-2.1509999999999998</v>
      </c>
      <c r="E78" s="3" t="s">
        <v>235</v>
      </c>
      <c r="F78" s="4">
        <v>-2.3995836000000001</v>
      </c>
      <c r="G78" s="5">
        <v>1.0785400000000001E-2</v>
      </c>
      <c r="H78" s="3" t="s">
        <v>236</v>
      </c>
    </row>
    <row r="79" spans="1:8" x14ac:dyDescent="0.25">
      <c r="A79" s="3" t="s">
        <v>237</v>
      </c>
      <c r="B79" s="3">
        <v>0.61299999999999999</v>
      </c>
      <c r="C79" s="3">
        <v>-6.7473656000000002</v>
      </c>
      <c r="D79" s="3">
        <v>-1.53</v>
      </c>
      <c r="E79" s="3" t="s">
        <v>238</v>
      </c>
      <c r="F79" s="4">
        <v>-2.3993033000000001</v>
      </c>
      <c r="G79" s="5">
        <v>4.2776000000000003E-3</v>
      </c>
      <c r="H79" s="3" t="s">
        <v>239</v>
      </c>
    </row>
    <row r="80" spans="1:8" x14ac:dyDescent="0.25">
      <c r="A80" s="3" t="s">
        <v>240</v>
      </c>
      <c r="B80" s="3">
        <v>0.66100000000000003</v>
      </c>
      <c r="C80" s="3">
        <v>-5.8550038999999998</v>
      </c>
      <c r="D80" s="3">
        <v>-1.8169999999999999</v>
      </c>
      <c r="E80" s="3" t="s">
        <v>241</v>
      </c>
      <c r="F80" s="4">
        <v>-2.3989557000000001</v>
      </c>
      <c r="G80" s="5">
        <v>6.7431000000000001E-3</v>
      </c>
      <c r="H80" s="3" t="s">
        <v>242</v>
      </c>
    </row>
    <row r="81" spans="1:8" x14ac:dyDescent="0.25">
      <c r="A81" s="3" t="s">
        <v>243</v>
      </c>
      <c r="B81" s="3">
        <v>0.59099999999999997</v>
      </c>
      <c r="C81" s="3">
        <v>-10.6686844</v>
      </c>
      <c r="D81" s="3">
        <v>-0.83199999999999996</v>
      </c>
      <c r="E81" s="3" t="s">
        <v>244</v>
      </c>
      <c r="F81" s="4">
        <v>-2.3936288000000001</v>
      </c>
      <c r="G81" s="5">
        <v>9.4220000000000003E-4</v>
      </c>
      <c r="H81" s="3" t="s">
        <v>245</v>
      </c>
    </row>
    <row r="82" spans="1:8" x14ac:dyDescent="0.25">
      <c r="A82" s="3" t="s">
        <v>246</v>
      </c>
      <c r="B82" s="3">
        <v>0.94299999999999995</v>
      </c>
      <c r="C82" s="3">
        <v>-3.2482283000000001</v>
      </c>
      <c r="D82" s="3">
        <v>-3.2370000000000001</v>
      </c>
      <c r="E82" s="3" t="s">
        <v>247</v>
      </c>
      <c r="F82" s="4">
        <v>-2.3809333000000001</v>
      </c>
      <c r="G82" s="5">
        <v>3.9187399999999997E-2</v>
      </c>
      <c r="H82" s="3" t="s">
        <v>248</v>
      </c>
    </row>
    <row r="83" spans="1:8" x14ac:dyDescent="0.25">
      <c r="A83" s="3" t="s">
        <v>249</v>
      </c>
      <c r="B83" s="3">
        <v>0.76</v>
      </c>
      <c r="C83" s="3">
        <v>-4.4430747000000004</v>
      </c>
      <c r="D83" s="3">
        <v>-2.452</v>
      </c>
      <c r="E83" s="3" t="s">
        <v>250</v>
      </c>
      <c r="F83" s="4">
        <v>-2.3796590000000002</v>
      </c>
      <c r="G83" s="5">
        <v>1.5873200000000001E-2</v>
      </c>
      <c r="H83" s="3" t="s">
        <v>251</v>
      </c>
    </row>
    <row r="84" spans="1:8" x14ac:dyDescent="0.25">
      <c r="A84" s="3" t="s">
        <v>252</v>
      </c>
      <c r="B84" s="3">
        <v>0.66300000000000003</v>
      </c>
      <c r="C84" s="3">
        <v>-5.7446650000000004</v>
      </c>
      <c r="D84" s="3">
        <v>-1.8580000000000001</v>
      </c>
      <c r="E84" s="3" t="s">
        <v>253</v>
      </c>
      <c r="F84" s="4">
        <v>-2.3716629999999999</v>
      </c>
      <c r="G84" s="5">
        <v>7.1627000000000001E-3</v>
      </c>
      <c r="H84" s="3" t="s">
        <v>254</v>
      </c>
    </row>
    <row r="85" spans="1:8" x14ac:dyDescent="0.25">
      <c r="A85" s="3" t="s">
        <v>255</v>
      </c>
      <c r="B85" s="3">
        <v>0.98599999999999999</v>
      </c>
      <c r="C85" s="3">
        <v>-2.9776908999999998</v>
      </c>
      <c r="D85" s="3">
        <v>-3.4540000000000002</v>
      </c>
      <c r="E85" s="3" t="s">
        <v>256</v>
      </c>
      <c r="F85" s="4">
        <v>-2.3694820000000001</v>
      </c>
      <c r="G85" s="5">
        <v>4.9508099999999999E-2</v>
      </c>
      <c r="H85" s="3" t="s">
        <v>257</v>
      </c>
    </row>
    <row r="86" spans="1:8" x14ac:dyDescent="0.25">
      <c r="A86" s="3" t="s">
        <v>258</v>
      </c>
      <c r="B86" s="3">
        <v>0.98599999999999999</v>
      </c>
      <c r="C86" s="3">
        <v>-2.9845274000000002</v>
      </c>
      <c r="D86" s="3">
        <v>-3.448</v>
      </c>
      <c r="E86" s="3" t="s">
        <v>259</v>
      </c>
      <c r="F86" s="4">
        <v>-2.3674924000000002</v>
      </c>
      <c r="G86" s="5">
        <v>4.9209200000000002E-2</v>
      </c>
      <c r="H86" s="3" t="s">
        <v>260</v>
      </c>
    </row>
    <row r="87" spans="1:8" x14ac:dyDescent="0.25">
      <c r="A87" s="3" t="s">
        <v>261</v>
      </c>
      <c r="B87" s="3">
        <v>0.88800000000000001</v>
      </c>
      <c r="C87" s="3">
        <v>-3.4634273000000002</v>
      </c>
      <c r="D87" s="3">
        <v>-3.0750000000000002</v>
      </c>
      <c r="E87" s="3" t="s">
        <v>262</v>
      </c>
      <c r="F87" s="4">
        <v>-2.3633486000000001</v>
      </c>
      <c r="G87" s="5">
        <v>3.2807999999999997E-2</v>
      </c>
      <c r="H87" s="3" t="s">
        <v>263</v>
      </c>
    </row>
    <row r="88" spans="1:8" x14ac:dyDescent="0.25">
      <c r="A88" s="3" t="s">
        <v>264</v>
      </c>
      <c r="B88" s="3">
        <v>0.97499999999999998</v>
      </c>
      <c r="C88" s="3">
        <v>-3.0395327999999999</v>
      </c>
      <c r="D88" s="3">
        <v>-3.403</v>
      </c>
      <c r="E88" s="3" t="s">
        <v>265</v>
      </c>
      <c r="F88" s="4">
        <v>-2.3469072</v>
      </c>
      <c r="G88" s="5">
        <v>4.6882500000000001E-2</v>
      </c>
      <c r="H88" s="3" t="s">
        <v>266</v>
      </c>
    </row>
    <row r="89" spans="1:8" x14ac:dyDescent="0.25">
      <c r="A89" s="3" t="s">
        <v>267</v>
      </c>
      <c r="B89" s="3">
        <v>0.90800000000000003</v>
      </c>
      <c r="C89" s="3">
        <v>-3.3858944000000002</v>
      </c>
      <c r="D89" s="3">
        <v>-3.1320000000000001</v>
      </c>
      <c r="E89" s="3" t="s">
        <v>268</v>
      </c>
      <c r="F89" s="4">
        <v>-2.3334451</v>
      </c>
      <c r="G89" s="5">
        <v>3.4948199999999999E-2</v>
      </c>
      <c r="H89" s="3" t="s">
        <v>269</v>
      </c>
    </row>
    <row r="90" spans="1:8" x14ac:dyDescent="0.25">
      <c r="A90" s="3" t="s">
        <v>270</v>
      </c>
      <c r="B90" s="3">
        <v>0.68200000000000005</v>
      </c>
      <c r="C90" s="3">
        <v>-5.1279871999999997</v>
      </c>
      <c r="D90" s="3">
        <v>-2.1110000000000002</v>
      </c>
      <c r="E90" s="3" t="s">
        <v>271</v>
      </c>
      <c r="F90" s="4">
        <v>-2.3298863999999999</v>
      </c>
      <c r="G90" s="5">
        <v>1.02308E-2</v>
      </c>
      <c r="H90" s="3" t="s">
        <v>272</v>
      </c>
    </row>
    <row r="91" spans="1:8" x14ac:dyDescent="0.25">
      <c r="A91" s="3" t="s">
        <v>273</v>
      </c>
      <c r="B91" s="3">
        <v>0.624</v>
      </c>
      <c r="C91" s="3">
        <v>-6.6912950000000002</v>
      </c>
      <c r="D91" s="3">
        <v>-1.546</v>
      </c>
      <c r="E91" s="3" t="s">
        <v>274</v>
      </c>
      <c r="F91" s="4">
        <v>-2.3151785</v>
      </c>
      <c r="G91" s="5">
        <v>4.3946000000000002E-3</v>
      </c>
      <c r="H91" s="3" t="s">
        <v>275</v>
      </c>
    </row>
    <row r="92" spans="1:8" x14ac:dyDescent="0.25">
      <c r="A92" s="3" t="s">
        <v>276</v>
      </c>
      <c r="B92" s="3">
        <v>0.94299999999999995</v>
      </c>
      <c r="C92" s="3">
        <v>-3.2395111000000001</v>
      </c>
      <c r="D92" s="3">
        <v>-3.2429999999999999</v>
      </c>
      <c r="E92" s="3" t="s">
        <v>277</v>
      </c>
      <c r="F92" s="4">
        <v>-2.3125284000000002</v>
      </c>
      <c r="G92" s="5">
        <v>3.9476400000000002E-2</v>
      </c>
      <c r="H92" s="3" t="s">
        <v>278</v>
      </c>
    </row>
    <row r="93" spans="1:8" x14ac:dyDescent="0.25">
      <c r="A93" s="3" t="s">
        <v>279</v>
      </c>
      <c r="B93" s="3">
        <v>0.59099999999999997</v>
      </c>
      <c r="C93" s="3">
        <v>-11.4258886</v>
      </c>
      <c r="D93" s="3">
        <v>-0.75800000000000001</v>
      </c>
      <c r="E93" s="3" t="s">
        <v>280</v>
      </c>
      <c r="F93" s="4">
        <v>-2.3094326999999999</v>
      </c>
      <c r="G93" s="5">
        <v>7.4839999999999998E-4</v>
      </c>
      <c r="H93" s="3" t="s">
        <v>281</v>
      </c>
    </row>
    <row r="94" spans="1:8" x14ac:dyDescent="0.25">
      <c r="A94" s="3" t="s">
        <v>282</v>
      </c>
      <c r="B94" s="3">
        <v>0.59599999999999997</v>
      </c>
      <c r="C94" s="3">
        <v>-8.0710864000000004</v>
      </c>
      <c r="D94" s="3">
        <v>-1.2150000000000001</v>
      </c>
      <c r="E94" s="3" t="s">
        <v>283</v>
      </c>
      <c r="F94" s="4">
        <v>-2.3062214000000001</v>
      </c>
      <c r="G94" s="5">
        <v>2.3827000000000002E-3</v>
      </c>
      <c r="H94" s="3" t="s">
        <v>284</v>
      </c>
    </row>
    <row r="95" spans="1:8" x14ac:dyDescent="0.25">
      <c r="A95" s="3" t="s">
        <v>285</v>
      </c>
      <c r="B95" s="3">
        <v>0.68100000000000005</v>
      </c>
      <c r="C95" s="3">
        <v>-5.1388166999999996</v>
      </c>
      <c r="D95" s="3">
        <v>-2.1070000000000002</v>
      </c>
      <c r="E95" s="3" t="s">
        <v>286</v>
      </c>
      <c r="F95" s="4">
        <v>-2.2772139</v>
      </c>
      <c r="G95" s="5">
        <v>1.01639E-2</v>
      </c>
      <c r="H95" s="3" t="s">
        <v>173</v>
      </c>
    </row>
    <row r="96" spans="1:8" x14ac:dyDescent="0.25">
      <c r="A96" s="3" t="s">
        <v>287</v>
      </c>
      <c r="B96" s="3">
        <v>0.68100000000000005</v>
      </c>
      <c r="C96" s="3">
        <v>-5.3377771000000003</v>
      </c>
      <c r="D96" s="3">
        <v>-2.02</v>
      </c>
      <c r="E96" s="3" t="s">
        <v>288</v>
      </c>
      <c r="F96" s="4">
        <v>-2.2668753000000001</v>
      </c>
      <c r="G96" s="5">
        <v>9.0278000000000008E-3</v>
      </c>
      <c r="H96" s="3" t="s">
        <v>289</v>
      </c>
    </row>
    <row r="97" spans="1:8" x14ac:dyDescent="0.25">
      <c r="A97" s="3" t="s">
        <v>290</v>
      </c>
      <c r="B97" s="3">
        <v>0.73699999999999999</v>
      </c>
      <c r="C97" s="3">
        <v>-4.6289736000000001</v>
      </c>
      <c r="D97" s="3">
        <v>-2.3530000000000002</v>
      </c>
      <c r="E97" s="3" t="s">
        <v>291</v>
      </c>
      <c r="F97" s="4">
        <v>-2.2613512</v>
      </c>
      <c r="G97" s="5">
        <v>1.40193E-2</v>
      </c>
      <c r="H97" s="3" t="s">
        <v>292</v>
      </c>
    </row>
    <row r="98" spans="1:8" x14ac:dyDescent="0.25">
      <c r="A98" s="3" t="s">
        <v>293</v>
      </c>
      <c r="B98" s="3">
        <v>0.65400000000000003</v>
      </c>
      <c r="C98" s="3">
        <v>-5.9639132999999998</v>
      </c>
      <c r="D98" s="3">
        <v>-1.778</v>
      </c>
      <c r="E98" s="3" t="s">
        <v>294</v>
      </c>
      <c r="F98" s="4">
        <v>-2.2394851999999998</v>
      </c>
      <c r="G98" s="5">
        <v>6.3590000000000001E-3</v>
      </c>
      <c r="H98" s="3" t="s">
        <v>295</v>
      </c>
    </row>
    <row r="99" spans="1:8" x14ac:dyDescent="0.25">
      <c r="A99" s="3" t="s">
        <v>296</v>
      </c>
      <c r="B99" s="3">
        <v>0.80900000000000005</v>
      </c>
      <c r="C99" s="3">
        <v>-3.9062648000000002</v>
      </c>
      <c r="D99" s="3">
        <v>-2.7709999999999999</v>
      </c>
      <c r="E99" s="3" t="s">
        <v>297</v>
      </c>
      <c r="F99" s="4">
        <v>-2.2325279999999998</v>
      </c>
      <c r="G99" s="5">
        <v>2.3256499999999999E-2</v>
      </c>
      <c r="H99" s="3" t="s">
        <v>298</v>
      </c>
    </row>
    <row r="100" spans="1:8" x14ac:dyDescent="0.25">
      <c r="A100" s="3" t="s">
        <v>299</v>
      </c>
      <c r="B100" s="3">
        <v>0.71199999999999997</v>
      </c>
      <c r="C100" s="3">
        <v>-4.7496299999999998</v>
      </c>
      <c r="D100" s="3">
        <v>-2.2909999999999999</v>
      </c>
      <c r="E100" s="3" t="s">
        <v>300</v>
      </c>
      <c r="F100" s="4">
        <v>-2.2304531999999999</v>
      </c>
      <c r="G100" s="5">
        <v>1.29602E-2</v>
      </c>
      <c r="H100" s="3" t="s">
        <v>301</v>
      </c>
    </row>
    <row r="101" spans="1:8" x14ac:dyDescent="0.25">
      <c r="A101" s="3" t="s">
        <v>302</v>
      </c>
      <c r="B101" s="3">
        <v>0.68100000000000005</v>
      </c>
      <c r="C101" s="3">
        <v>-5.2022672999999999</v>
      </c>
      <c r="D101" s="3">
        <v>-2.0779999999999998</v>
      </c>
      <c r="E101" s="3" t="s">
        <v>303</v>
      </c>
      <c r="F101" s="4">
        <v>-2.2245349000000001</v>
      </c>
      <c r="G101" s="5">
        <v>9.783E-3</v>
      </c>
      <c r="H101" s="3" t="s">
        <v>304</v>
      </c>
    </row>
    <row r="102" spans="1:8" x14ac:dyDescent="0.25">
      <c r="A102" s="3" t="s">
        <v>305</v>
      </c>
      <c r="B102" s="3">
        <v>0.66300000000000003</v>
      </c>
      <c r="C102" s="3">
        <v>-5.7239975000000003</v>
      </c>
      <c r="D102" s="3">
        <v>-1.8660000000000001</v>
      </c>
      <c r="E102" s="3" t="s">
        <v>306</v>
      </c>
      <c r="F102" s="4">
        <v>-2.2175671000000001</v>
      </c>
      <c r="G102" s="5">
        <v>7.2449999999999997E-3</v>
      </c>
      <c r="H102" s="3" t="s">
        <v>307</v>
      </c>
    </row>
    <row r="103" spans="1:8" x14ac:dyDescent="0.25">
      <c r="A103" s="3" t="s">
        <v>308</v>
      </c>
      <c r="B103" s="3">
        <v>0.98099999999999998</v>
      </c>
      <c r="C103" s="3">
        <v>-3.0141499</v>
      </c>
      <c r="D103" s="3">
        <v>-3.4239999999999999</v>
      </c>
      <c r="E103" s="3" t="s">
        <v>309</v>
      </c>
      <c r="F103" s="4">
        <v>-2.2139848</v>
      </c>
      <c r="G103" s="5">
        <v>4.7939200000000001E-2</v>
      </c>
      <c r="H103" s="3" t="s">
        <v>310</v>
      </c>
    </row>
    <row r="104" spans="1:8" x14ac:dyDescent="0.25">
      <c r="A104" s="3" t="s">
        <v>311</v>
      </c>
      <c r="B104" s="3">
        <v>0.90400000000000003</v>
      </c>
      <c r="C104" s="3">
        <v>-3.4060722000000001</v>
      </c>
      <c r="D104" s="3">
        <v>-3.117</v>
      </c>
      <c r="E104" s="3" t="s">
        <v>312</v>
      </c>
      <c r="F104" s="4">
        <v>-2.1982743999999999</v>
      </c>
      <c r="G104" s="5">
        <v>3.4375099999999999E-2</v>
      </c>
      <c r="H104" s="3" t="s">
        <v>313</v>
      </c>
    </row>
    <row r="105" spans="1:8" x14ac:dyDescent="0.25">
      <c r="A105" s="3" t="s">
        <v>314</v>
      </c>
      <c r="B105" s="3">
        <v>0.77500000000000002</v>
      </c>
      <c r="C105" s="3">
        <v>-4.3372729999999997</v>
      </c>
      <c r="D105" s="3">
        <v>-2.5110000000000001</v>
      </c>
      <c r="E105" s="3" t="s">
        <v>315</v>
      </c>
      <c r="F105" s="4">
        <v>-2.1791681999999999</v>
      </c>
      <c r="G105" s="5">
        <v>1.7066100000000001E-2</v>
      </c>
      <c r="H105" s="3" t="s">
        <v>316</v>
      </c>
    </row>
    <row r="106" spans="1:8" x14ac:dyDescent="0.25">
      <c r="A106" s="3" t="s">
        <v>317</v>
      </c>
      <c r="B106" s="3">
        <v>0.65900000000000003</v>
      </c>
      <c r="C106" s="3">
        <v>-5.8746096000000003</v>
      </c>
      <c r="D106" s="3">
        <v>-1.81</v>
      </c>
      <c r="E106" s="3" t="s">
        <v>318</v>
      </c>
      <c r="F106" s="4">
        <v>-2.1731720000000001</v>
      </c>
      <c r="G106" s="5">
        <v>6.6718000000000003E-3</v>
      </c>
      <c r="H106" s="3" t="s">
        <v>319</v>
      </c>
    </row>
    <row r="107" spans="1:8" x14ac:dyDescent="0.25">
      <c r="A107" s="3" t="s">
        <v>320</v>
      </c>
      <c r="B107" s="3">
        <v>0.96199999999999997</v>
      </c>
      <c r="C107" s="3">
        <v>-3.1321013999999998</v>
      </c>
      <c r="D107" s="3">
        <v>-3.3279999999999998</v>
      </c>
      <c r="E107" s="3" t="s">
        <v>321</v>
      </c>
      <c r="F107" s="4">
        <v>-2.1701742999999998</v>
      </c>
      <c r="G107" s="5">
        <v>4.3261000000000001E-2</v>
      </c>
      <c r="H107" s="3" t="s">
        <v>322</v>
      </c>
    </row>
    <row r="108" spans="1:8" x14ac:dyDescent="0.25">
      <c r="A108" s="3" t="s">
        <v>323</v>
      </c>
      <c r="B108" s="3">
        <v>0.66500000000000004</v>
      </c>
      <c r="C108" s="3">
        <v>-5.6803509999999999</v>
      </c>
      <c r="D108" s="3">
        <v>-1.8819999999999999</v>
      </c>
      <c r="E108" s="3" t="s">
        <v>324</v>
      </c>
      <c r="F108" s="4">
        <v>-2.1692192000000001</v>
      </c>
      <c r="G108" s="5">
        <v>7.4225999999999997E-3</v>
      </c>
      <c r="H108" s="3" t="s">
        <v>325</v>
      </c>
    </row>
    <row r="109" spans="1:8" x14ac:dyDescent="0.25">
      <c r="A109" s="3" t="s">
        <v>326</v>
      </c>
      <c r="B109" s="3">
        <v>0.67900000000000005</v>
      </c>
      <c r="C109" s="3">
        <v>-5.4147243999999999</v>
      </c>
      <c r="D109" s="3">
        <v>-1.988</v>
      </c>
      <c r="E109" s="3" t="s">
        <v>327</v>
      </c>
      <c r="F109" s="4">
        <v>-2.1574865999999999</v>
      </c>
      <c r="G109" s="5">
        <v>8.6317000000000008E-3</v>
      </c>
      <c r="H109" s="3" t="s">
        <v>328</v>
      </c>
    </row>
    <row r="110" spans="1:8" x14ac:dyDescent="0.25">
      <c r="A110" s="3" t="s">
        <v>329</v>
      </c>
      <c r="B110" s="3">
        <v>0.86799999999999999</v>
      </c>
      <c r="C110" s="3">
        <v>-3.5802589</v>
      </c>
      <c r="D110" s="3">
        <v>-2.9910000000000001</v>
      </c>
      <c r="E110" s="3" t="s">
        <v>330</v>
      </c>
      <c r="F110" s="4">
        <v>-2.1534817999999998</v>
      </c>
      <c r="G110" s="5">
        <v>2.98789E-2</v>
      </c>
      <c r="H110" s="3" t="s">
        <v>331</v>
      </c>
    </row>
    <row r="111" spans="1:8" x14ac:dyDescent="0.25">
      <c r="A111" s="3" t="s">
        <v>332</v>
      </c>
      <c r="B111" s="3">
        <v>0.88100000000000001</v>
      </c>
      <c r="C111" s="3">
        <v>-3.5007684999999999</v>
      </c>
      <c r="D111" s="3">
        <v>-3.048</v>
      </c>
      <c r="E111" s="3" t="s">
        <v>333</v>
      </c>
      <c r="F111" s="4">
        <v>-2.1523842000000002</v>
      </c>
      <c r="G111" s="5">
        <v>3.1834800000000003E-2</v>
      </c>
      <c r="H111" s="3" t="s">
        <v>334</v>
      </c>
    </row>
    <row r="112" spans="1:8" x14ac:dyDescent="0.25">
      <c r="A112" s="3" t="s">
        <v>335</v>
      </c>
      <c r="B112" s="3">
        <v>0.89600000000000002</v>
      </c>
      <c r="C112" s="3">
        <v>-3.4355319999999998</v>
      </c>
      <c r="D112" s="3">
        <v>-3.0950000000000002</v>
      </c>
      <c r="E112" s="3" t="s">
        <v>336</v>
      </c>
      <c r="F112" s="4">
        <v>-2.1505733</v>
      </c>
      <c r="G112" s="5">
        <v>3.3558999999999999E-2</v>
      </c>
      <c r="H112" s="3" t="s">
        <v>337</v>
      </c>
    </row>
    <row r="113" spans="1:8" x14ac:dyDescent="0.25">
      <c r="A113" s="3" t="s">
        <v>338</v>
      </c>
      <c r="B113" s="3">
        <v>0.86299999999999999</v>
      </c>
      <c r="C113" s="3">
        <v>-3.5948547</v>
      </c>
      <c r="D113" s="3">
        <v>-2.9809999999999999</v>
      </c>
      <c r="E113" s="3" t="s">
        <v>339</v>
      </c>
      <c r="F113" s="4">
        <v>-2.1492060999999998</v>
      </c>
      <c r="G113" s="5">
        <v>2.9536E-2</v>
      </c>
      <c r="H113" s="3" t="s">
        <v>340</v>
      </c>
    </row>
    <row r="114" spans="1:8" x14ac:dyDescent="0.25">
      <c r="A114" s="3" t="s">
        <v>341</v>
      </c>
      <c r="B114" s="3">
        <v>0.59599999999999997</v>
      </c>
      <c r="C114" s="3">
        <v>-7.6767552999999999</v>
      </c>
      <c r="D114" s="3">
        <v>-1.2969999999999999</v>
      </c>
      <c r="E114" s="3" t="s">
        <v>342</v>
      </c>
      <c r="F114" s="4">
        <v>-2.1473270000000002</v>
      </c>
      <c r="G114" s="5">
        <v>2.8089999999999999E-3</v>
      </c>
      <c r="H114" s="3" t="s">
        <v>343</v>
      </c>
    </row>
    <row r="115" spans="1:8" x14ac:dyDescent="0.25">
      <c r="A115" s="3" t="s">
        <v>344</v>
      </c>
      <c r="B115" s="3">
        <v>0.96599999999999997</v>
      </c>
      <c r="C115" s="3">
        <v>-3.0785279999999999</v>
      </c>
      <c r="D115" s="3">
        <v>-3.371</v>
      </c>
      <c r="E115" s="3" t="s">
        <v>345</v>
      </c>
      <c r="F115" s="4">
        <v>-2.1445672999999998</v>
      </c>
      <c r="G115" s="5">
        <v>4.5313699999999998E-2</v>
      </c>
      <c r="H115" s="3" t="s">
        <v>346</v>
      </c>
    </row>
    <row r="116" spans="1:8" x14ac:dyDescent="0.25">
      <c r="A116" s="3" t="s">
        <v>347</v>
      </c>
      <c r="B116" s="3">
        <v>0.96299999999999997</v>
      </c>
      <c r="C116" s="3">
        <v>-3.1073762</v>
      </c>
      <c r="D116" s="3">
        <v>-3.3479999999999999</v>
      </c>
      <c r="E116" s="3" t="s">
        <v>348</v>
      </c>
      <c r="F116" s="4">
        <v>-2.1444934</v>
      </c>
      <c r="G116" s="5">
        <v>4.4193999999999997E-2</v>
      </c>
      <c r="H116" s="3" t="s">
        <v>349</v>
      </c>
    </row>
    <row r="117" spans="1:8" x14ac:dyDescent="0.25">
      <c r="A117" s="3" t="s">
        <v>350</v>
      </c>
      <c r="B117" s="3">
        <v>0.59799999999999998</v>
      </c>
      <c r="C117" s="3">
        <v>-7.4760594999999999</v>
      </c>
      <c r="D117" s="3">
        <v>-1.343</v>
      </c>
      <c r="E117" s="3" t="s">
        <v>351</v>
      </c>
      <c r="F117" s="4">
        <v>-2.1443935999999999</v>
      </c>
      <c r="G117" s="5">
        <v>3.0636999999999999E-3</v>
      </c>
      <c r="H117" s="3" t="s">
        <v>352</v>
      </c>
    </row>
    <row r="118" spans="1:8" x14ac:dyDescent="0.25">
      <c r="A118" s="3" t="s">
        <v>353</v>
      </c>
      <c r="B118" s="3">
        <v>0.67400000000000004</v>
      </c>
      <c r="C118" s="3">
        <v>-5.5107204000000003</v>
      </c>
      <c r="D118" s="3">
        <v>-1.9490000000000001</v>
      </c>
      <c r="E118" s="3" t="s">
        <v>354</v>
      </c>
      <c r="F118" s="4">
        <v>-2.1420707999999999</v>
      </c>
      <c r="G118" s="5">
        <v>8.1677999999999994E-3</v>
      </c>
      <c r="H118" s="3" t="s">
        <v>355</v>
      </c>
    </row>
    <row r="119" spans="1:8" x14ac:dyDescent="0.25">
      <c r="A119" s="3" t="s">
        <v>356</v>
      </c>
      <c r="B119" s="3">
        <v>0.76</v>
      </c>
      <c r="C119" s="3">
        <v>-4.4447061000000003</v>
      </c>
      <c r="D119" s="3">
        <v>-2.4510000000000001</v>
      </c>
      <c r="E119" s="3" t="s">
        <v>357</v>
      </c>
      <c r="F119" s="4">
        <v>-2.1380930999999999</v>
      </c>
      <c r="G119" s="5">
        <v>1.5855600000000001E-2</v>
      </c>
      <c r="H119" s="3" t="s">
        <v>358</v>
      </c>
    </row>
    <row r="120" spans="1:8" x14ac:dyDescent="0.25">
      <c r="A120" s="3" t="s">
        <v>359</v>
      </c>
      <c r="B120" s="3">
        <v>0.59099999999999997</v>
      </c>
      <c r="C120" s="3">
        <v>-10.046084</v>
      </c>
      <c r="D120" s="3">
        <v>-0.90400000000000003</v>
      </c>
      <c r="E120" s="3" t="s">
        <v>360</v>
      </c>
      <c r="F120" s="4">
        <v>-2.1298979</v>
      </c>
      <c r="G120" s="5">
        <v>1.1521999999999999E-3</v>
      </c>
      <c r="H120" s="3" t="s">
        <v>361</v>
      </c>
    </row>
    <row r="121" spans="1:8" x14ac:dyDescent="0.25">
      <c r="A121" s="3" t="s">
        <v>362</v>
      </c>
      <c r="B121" s="3">
        <v>0.79</v>
      </c>
      <c r="C121" s="3">
        <v>-4.2626083000000001</v>
      </c>
      <c r="D121" s="3">
        <v>-2.5539999999999998</v>
      </c>
      <c r="E121" s="3" t="s">
        <v>363</v>
      </c>
      <c r="F121" s="4">
        <v>-2.1213619000000001</v>
      </c>
      <c r="G121" s="5">
        <v>1.7975999999999999E-2</v>
      </c>
      <c r="H121" s="3" t="s">
        <v>364</v>
      </c>
    </row>
    <row r="122" spans="1:8" x14ac:dyDescent="0.25">
      <c r="A122" s="3" t="s">
        <v>365</v>
      </c>
      <c r="B122" s="3">
        <v>0.88100000000000001</v>
      </c>
      <c r="C122" s="3">
        <v>-3.5057966</v>
      </c>
      <c r="D122" s="3">
        <v>-3.044</v>
      </c>
      <c r="E122" s="3" t="s">
        <v>366</v>
      </c>
      <c r="F122" s="4">
        <v>-2.1192666999999998</v>
      </c>
      <c r="G122" s="5">
        <v>3.1706499999999999E-2</v>
      </c>
      <c r="H122" s="3" t="s">
        <v>367</v>
      </c>
    </row>
    <row r="123" spans="1:8" x14ac:dyDescent="0.25">
      <c r="A123" s="3" t="s">
        <v>368</v>
      </c>
      <c r="B123" s="3">
        <v>0.77900000000000003</v>
      </c>
      <c r="C123" s="3">
        <v>-4.3225458000000003</v>
      </c>
      <c r="D123" s="3">
        <v>-2.5190000000000001</v>
      </c>
      <c r="E123" s="3" t="s">
        <v>369</v>
      </c>
      <c r="F123" s="4">
        <v>-2.1105757999999999</v>
      </c>
      <c r="G123" s="5">
        <v>1.72409E-2</v>
      </c>
      <c r="H123" s="3" t="s">
        <v>370</v>
      </c>
    </row>
    <row r="124" spans="1:8" x14ac:dyDescent="0.25">
      <c r="A124" s="3" t="s">
        <v>371</v>
      </c>
      <c r="B124" s="3">
        <v>0.59799999999999998</v>
      </c>
      <c r="C124" s="3">
        <v>-7.1271787</v>
      </c>
      <c r="D124" s="3">
        <v>-1.4279999999999999</v>
      </c>
      <c r="E124" s="3" t="s">
        <v>372</v>
      </c>
      <c r="F124" s="4">
        <v>-2.1062780999999999</v>
      </c>
      <c r="G124" s="5">
        <v>3.5807999999999999E-3</v>
      </c>
      <c r="H124" s="3" t="s">
        <v>373</v>
      </c>
    </row>
    <row r="125" spans="1:8" x14ac:dyDescent="0.25">
      <c r="A125" s="3" t="s">
        <v>374</v>
      </c>
      <c r="B125" s="3">
        <v>0.96199999999999997</v>
      </c>
      <c r="C125" s="3">
        <v>-3.1252810000000002</v>
      </c>
      <c r="D125" s="3">
        <v>-3.3330000000000002</v>
      </c>
      <c r="E125" s="3" t="s">
        <v>375</v>
      </c>
      <c r="F125" s="4">
        <v>-2.1055340999999999</v>
      </c>
      <c r="G125" s="5">
        <v>4.3515999999999999E-2</v>
      </c>
      <c r="H125" s="3" t="s">
        <v>376</v>
      </c>
    </row>
    <row r="126" spans="1:8" x14ac:dyDescent="0.25">
      <c r="A126" s="3" t="s">
        <v>377</v>
      </c>
      <c r="B126" s="3">
        <v>0.82899999999999996</v>
      </c>
      <c r="C126" s="3">
        <v>-3.7985391000000002</v>
      </c>
      <c r="D126" s="3">
        <v>-2.8420000000000001</v>
      </c>
      <c r="E126" s="3" t="s">
        <v>378</v>
      </c>
      <c r="F126" s="4">
        <v>-2.1048372</v>
      </c>
      <c r="G126" s="5">
        <v>2.5222499999999998E-2</v>
      </c>
      <c r="H126" s="3" t="s">
        <v>379</v>
      </c>
    </row>
    <row r="127" spans="1:8" x14ac:dyDescent="0.25">
      <c r="A127" s="3" t="s">
        <v>380</v>
      </c>
      <c r="B127" s="3">
        <v>0.64100000000000001</v>
      </c>
      <c r="C127" s="3">
        <v>-6.3541822999999997</v>
      </c>
      <c r="D127" s="3">
        <v>-1.6479999999999999</v>
      </c>
      <c r="E127" s="3" t="s">
        <v>381</v>
      </c>
      <c r="F127" s="4">
        <v>-2.0983396000000001</v>
      </c>
      <c r="G127" s="5">
        <v>5.1914999999999999E-3</v>
      </c>
      <c r="H127" s="3" t="s">
        <v>382</v>
      </c>
    </row>
    <row r="128" spans="1:8" x14ac:dyDescent="0.25">
      <c r="A128" s="3" t="s">
        <v>383</v>
      </c>
      <c r="B128" s="3">
        <v>0.70599999999999996</v>
      </c>
      <c r="C128" s="3">
        <v>-4.8680512</v>
      </c>
      <c r="D128" s="3">
        <v>-2.2330000000000001</v>
      </c>
      <c r="E128" s="3" t="s">
        <v>384</v>
      </c>
      <c r="F128" s="4">
        <v>-2.0922732000000002</v>
      </c>
      <c r="G128" s="5">
        <v>1.20167E-2</v>
      </c>
      <c r="H128" s="3" t="s">
        <v>385</v>
      </c>
    </row>
    <row r="129" spans="1:8" x14ac:dyDescent="0.25">
      <c r="A129" s="3" t="s">
        <v>386</v>
      </c>
      <c r="B129" s="3">
        <v>0.96899999999999997</v>
      </c>
      <c r="C129" s="3">
        <v>-3.0662554000000002</v>
      </c>
      <c r="D129" s="3">
        <v>-3.3809999999999998</v>
      </c>
      <c r="E129" s="3" t="s">
        <v>387</v>
      </c>
      <c r="F129" s="4">
        <v>-2.0791914</v>
      </c>
      <c r="G129" s="5">
        <v>4.5800500000000001E-2</v>
      </c>
      <c r="H129" s="3" t="s">
        <v>388</v>
      </c>
    </row>
    <row r="130" spans="1:8" x14ac:dyDescent="0.25">
      <c r="A130" s="3" t="s">
        <v>389</v>
      </c>
      <c r="B130" s="3">
        <v>0.59099999999999997</v>
      </c>
      <c r="C130" s="3">
        <v>-8.6770283999999993</v>
      </c>
      <c r="D130" s="3">
        <v>-1.103</v>
      </c>
      <c r="E130" s="3" t="s">
        <v>390</v>
      </c>
      <c r="F130" s="4">
        <v>-2.0779679</v>
      </c>
      <c r="G130" s="5">
        <v>1.8760000000000001E-3</v>
      </c>
      <c r="H130" s="3" t="s">
        <v>391</v>
      </c>
    </row>
    <row r="131" spans="1:8" x14ac:dyDescent="0.25">
      <c r="A131" s="3" t="s">
        <v>392</v>
      </c>
      <c r="B131" s="3">
        <v>0.85399999999999998</v>
      </c>
      <c r="C131" s="3">
        <v>-3.6523259000000001</v>
      </c>
      <c r="D131" s="3">
        <v>-2.9409999999999998</v>
      </c>
      <c r="E131" s="3" t="s">
        <v>393</v>
      </c>
      <c r="F131" s="4">
        <v>-2.0730928</v>
      </c>
      <c r="G131" s="5">
        <v>2.8232299999999998E-2</v>
      </c>
      <c r="H131" s="3" t="s">
        <v>394</v>
      </c>
    </row>
    <row r="132" spans="1:8" x14ac:dyDescent="0.25">
      <c r="A132" s="3" t="s">
        <v>395</v>
      </c>
      <c r="B132" s="3">
        <v>0.68100000000000005</v>
      </c>
      <c r="C132" s="3">
        <v>-5.2669082999999999</v>
      </c>
      <c r="D132" s="3">
        <v>-2.0499999999999998</v>
      </c>
      <c r="E132" s="3" t="s">
        <v>396</v>
      </c>
      <c r="F132" s="4">
        <v>-2.0699656000000002</v>
      </c>
      <c r="G132" s="5">
        <v>9.4132E-3</v>
      </c>
      <c r="H132" s="3" t="s">
        <v>397</v>
      </c>
    </row>
    <row r="133" spans="1:8" x14ac:dyDescent="0.25">
      <c r="A133" s="3" t="s">
        <v>398</v>
      </c>
      <c r="B133" s="3">
        <v>0.79900000000000004</v>
      </c>
      <c r="C133" s="3">
        <v>-4.1260379</v>
      </c>
      <c r="D133" s="3">
        <v>-2.6349999999999998</v>
      </c>
      <c r="E133" s="3" t="s">
        <v>399</v>
      </c>
      <c r="F133" s="4">
        <v>-2.0609199999999999</v>
      </c>
      <c r="G133" s="5">
        <v>1.9802799999999999E-2</v>
      </c>
      <c r="H133" s="3" t="s">
        <v>400</v>
      </c>
    </row>
    <row r="134" spans="1:8" x14ac:dyDescent="0.25">
      <c r="A134" s="3" t="s">
        <v>401</v>
      </c>
      <c r="B134" s="3">
        <v>0.871</v>
      </c>
      <c r="C134" s="3">
        <v>-3.5554971000000002</v>
      </c>
      <c r="D134" s="3">
        <v>-3.0089999999999999</v>
      </c>
      <c r="E134" s="3" t="s">
        <v>402</v>
      </c>
      <c r="F134" s="4">
        <v>-2.0573470999999999</v>
      </c>
      <c r="G134" s="5">
        <v>3.04719E-2</v>
      </c>
      <c r="H134" s="3" t="s">
        <v>403</v>
      </c>
    </row>
    <row r="135" spans="1:8" x14ac:dyDescent="0.25">
      <c r="A135" s="3" t="s">
        <v>404</v>
      </c>
      <c r="B135" s="3">
        <v>0.59799999999999998</v>
      </c>
      <c r="C135" s="3">
        <v>-7.3536267000000004</v>
      </c>
      <c r="D135" s="3">
        <v>-1.3720000000000001</v>
      </c>
      <c r="E135" s="3" t="s">
        <v>405</v>
      </c>
      <c r="F135" s="4">
        <v>-2.0502688</v>
      </c>
      <c r="G135" s="5">
        <v>3.2336000000000001E-3</v>
      </c>
      <c r="H135" s="3" t="s">
        <v>406</v>
      </c>
    </row>
    <row r="136" spans="1:8" x14ac:dyDescent="0.25">
      <c r="A136" s="3" t="s">
        <v>407</v>
      </c>
      <c r="B136" s="3">
        <v>0.84399999999999997</v>
      </c>
      <c r="C136" s="3">
        <v>-3.7262018000000001</v>
      </c>
      <c r="D136" s="3">
        <v>-2.89</v>
      </c>
      <c r="E136" s="3" t="s">
        <v>408</v>
      </c>
      <c r="F136" s="4">
        <v>-2.0410959000000002</v>
      </c>
      <c r="G136" s="5">
        <v>2.6659100000000002E-2</v>
      </c>
      <c r="H136" s="3" t="s">
        <v>409</v>
      </c>
    </row>
    <row r="137" spans="1:8" x14ac:dyDescent="0.25">
      <c r="A137" s="3" t="s">
        <v>410</v>
      </c>
      <c r="B137" s="3">
        <v>0.86099999999999999</v>
      </c>
      <c r="C137" s="3">
        <v>-3.6038773000000002</v>
      </c>
      <c r="D137" s="3">
        <v>-2.9740000000000002</v>
      </c>
      <c r="E137" s="3" t="s">
        <v>411</v>
      </c>
      <c r="F137" s="4">
        <v>-2.0214007999999999</v>
      </c>
      <c r="G137" s="5">
        <v>2.9326499999999998E-2</v>
      </c>
      <c r="H137" s="3" t="s">
        <v>412</v>
      </c>
    </row>
    <row r="138" spans="1:8" x14ac:dyDescent="0.25">
      <c r="A138" s="3" t="s">
        <v>413</v>
      </c>
      <c r="B138" s="3">
        <v>0.68100000000000005</v>
      </c>
      <c r="C138" s="3">
        <v>-5.2345059000000003</v>
      </c>
      <c r="D138" s="3">
        <v>-2.0640000000000001</v>
      </c>
      <c r="E138" s="3" t="s">
        <v>414</v>
      </c>
      <c r="F138" s="4">
        <v>-2.0132591999999998</v>
      </c>
      <c r="G138" s="5">
        <v>9.5963000000000003E-3</v>
      </c>
      <c r="H138" s="3" t="s">
        <v>415</v>
      </c>
    </row>
    <row r="139" spans="1:8" x14ac:dyDescent="0.25">
      <c r="A139" s="3" t="s">
        <v>416</v>
      </c>
      <c r="B139" s="3">
        <v>0.61199999999999999</v>
      </c>
      <c r="C139" s="3">
        <v>-6.7634740000000004</v>
      </c>
      <c r="D139" s="3">
        <v>-1.5249999999999999</v>
      </c>
      <c r="E139" s="3" t="s">
        <v>417</v>
      </c>
      <c r="F139" s="4">
        <v>-2.0030749999999999</v>
      </c>
      <c r="G139" s="5">
        <v>4.2446999999999997E-3</v>
      </c>
      <c r="H139" s="3" t="s">
        <v>418</v>
      </c>
    </row>
    <row r="140" spans="1:8" x14ac:dyDescent="0.25">
      <c r="A140" s="3" t="s">
        <v>419</v>
      </c>
      <c r="B140" s="3">
        <v>0.79900000000000004</v>
      </c>
      <c r="C140" s="3">
        <v>-4.0908921999999999</v>
      </c>
      <c r="D140" s="3">
        <v>-2.6560000000000001</v>
      </c>
      <c r="E140" s="3" t="s">
        <v>420</v>
      </c>
      <c r="F140" s="4">
        <v>-1.9891266000000001</v>
      </c>
      <c r="G140" s="5">
        <v>2.0310000000000002E-2</v>
      </c>
      <c r="H140" s="3" t="s">
        <v>421</v>
      </c>
    </row>
    <row r="141" spans="1:8" x14ac:dyDescent="0.25">
      <c r="A141" s="3" t="s">
        <v>422</v>
      </c>
      <c r="B141" s="3">
        <v>0.59599999999999997</v>
      </c>
      <c r="C141" s="3">
        <v>-8.1759754999999998</v>
      </c>
      <c r="D141" s="3">
        <v>-1.194</v>
      </c>
      <c r="E141" s="3" t="s">
        <v>423</v>
      </c>
      <c r="F141" s="4">
        <v>-1.9840279000000001</v>
      </c>
      <c r="G141" s="5">
        <v>2.2834000000000001E-3</v>
      </c>
      <c r="H141" s="3" t="s">
        <v>424</v>
      </c>
    </row>
    <row r="142" spans="1:8" x14ac:dyDescent="0.25">
      <c r="A142" s="3" t="s">
        <v>425</v>
      </c>
      <c r="B142" s="3">
        <v>0.79200000000000004</v>
      </c>
      <c r="C142" s="3">
        <v>-4.2085781000000004</v>
      </c>
      <c r="D142" s="3">
        <v>-2.585</v>
      </c>
      <c r="E142" s="3" t="s">
        <v>426</v>
      </c>
      <c r="F142" s="4">
        <v>-1.9835427999999999</v>
      </c>
      <c r="G142" s="5">
        <v>1.8672500000000002E-2</v>
      </c>
      <c r="H142" s="3" t="s">
        <v>427</v>
      </c>
    </row>
    <row r="143" spans="1:8" x14ac:dyDescent="0.25">
      <c r="A143" s="3" t="s">
        <v>428</v>
      </c>
      <c r="B143" s="3">
        <v>0.59099999999999997</v>
      </c>
      <c r="C143" s="3">
        <v>-9.2707663</v>
      </c>
      <c r="D143" s="3">
        <v>-1.008</v>
      </c>
      <c r="E143" s="3" t="s">
        <v>429</v>
      </c>
      <c r="F143" s="4">
        <v>-1.9792897</v>
      </c>
      <c r="G143" s="5">
        <v>1.506E-3</v>
      </c>
      <c r="H143" s="3" t="s">
        <v>430</v>
      </c>
    </row>
    <row r="144" spans="1:8" x14ac:dyDescent="0.25">
      <c r="A144" s="3" t="s">
        <v>431</v>
      </c>
      <c r="B144" s="3">
        <v>0.70599999999999996</v>
      </c>
      <c r="C144" s="3">
        <v>-4.8560407999999997</v>
      </c>
      <c r="D144" s="3">
        <v>-2.2389999999999999</v>
      </c>
      <c r="E144" s="3" t="s">
        <v>432</v>
      </c>
      <c r="F144" s="4">
        <v>-1.9788771999999999</v>
      </c>
      <c r="G144" s="5">
        <v>1.21084E-2</v>
      </c>
      <c r="H144" s="3" t="s">
        <v>433</v>
      </c>
    </row>
    <row r="145" spans="1:8" x14ac:dyDescent="0.25">
      <c r="A145" s="3" t="s">
        <v>434</v>
      </c>
      <c r="B145" s="3">
        <v>0.97</v>
      </c>
      <c r="C145" s="3">
        <v>-3.0627808999999999</v>
      </c>
      <c r="D145" s="3">
        <v>-3.3839999999999999</v>
      </c>
      <c r="E145" s="3" t="s">
        <v>435</v>
      </c>
      <c r="F145" s="4">
        <v>-1.9697480000000001</v>
      </c>
      <c r="G145" s="5">
        <v>4.5939399999999998E-2</v>
      </c>
      <c r="H145" s="3" t="s">
        <v>436</v>
      </c>
    </row>
    <row r="146" spans="1:8" x14ac:dyDescent="0.25">
      <c r="A146" s="3" t="s">
        <v>437</v>
      </c>
      <c r="B146" s="3">
        <v>0.59599999999999997</v>
      </c>
      <c r="C146" s="3">
        <v>-7.7201107000000002</v>
      </c>
      <c r="D146" s="3">
        <v>-1.288</v>
      </c>
      <c r="E146" s="3" t="s">
        <v>438</v>
      </c>
      <c r="F146" s="4">
        <v>-1.9674012999999999</v>
      </c>
      <c r="G146" s="5">
        <v>2.7575999999999998E-3</v>
      </c>
      <c r="H146" s="3" t="s">
        <v>439</v>
      </c>
    </row>
    <row r="147" spans="1:8" x14ac:dyDescent="0.25">
      <c r="A147" s="3" t="s">
        <v>440</v>
      </c>
      <c r="B147" s="3">
        <v>0.85</v>
      </c>
      <c r="C147" s="3">
        <v>-3.694331</v>
      </c>
      <c r="D147" s="3">
        <v>-2.9119999999999999</v>
      </c>
      <c r="E147" s="3" t="s">
        <v>441</v>
      </c>
      <c r="F147" s="4">
        <v>-1.9631995</v>
      </c>
      <c r="G147" s="5">
        <v>2.73241E-2</v>
      </c>
      <c r="H147" s="3" t="s">
        <v>442</v>
      </c>
    </row>
    <row r="148" spans="1:8" x14ac:dyDescent="0.25">
      <c r="A148" s="3" t="s">
        <v>443</v>
      </c>
      <c r="B148" s="3">
        <v>0.59799999999999998</v>
      </c>
      <c r="C148" s="3">
        <v>-7.0186729000000003</v>
      </c>
      <c r="D148" s="3">
        <v>-1.456</v>
      </c>
      <c r="E148" s="3" t="s">
        <v>444</v>
      </c>
      <c r="F148" s="4">
        <v>-1.9467395000000001</v>
      </c>
      <c r="G148" s="5">
        <v>3.7640999999999998E-3</v>
      </c>
      <c r="H148" s="3" t="s">
        <v>445</v>
      </c>
    </row>
    <row r="149" spans="1:8" x14ac:dyDescent="0.25">
      <c r="A149" s="3" t="s">
        <v>446</v>
      </c>
      <c r="B149" s="3">
        <v>0.68100000000000005</v>
      </c>
      <c r="C149" s="3">
        <v>-5.1655905000000004</v>
      </c>
      <c r="D149" s="3">
        <v>-2.0950000000000002</v>
      </c>
      <c r="E149" s="3" t="s">
        <v>447</v>
      </c>
      <c r="F149" s="4">
        <v>-1.9360472</v>
      </c>
      <c r="G149" s="5">
        <v>1.00009E-2</v>
      </c>
      <c r="H149" s="3" t="s">
        <v>448</v>
      </c>
    </row>
    <row r="150" spans="1:8" x14ac:dyDescent="0.25">
      <c r="A150" s="3" t="s">
        <v>449</v>
      </c>
      <c r="B150" s="3">
        <v>0.88100000000000001</v>
      </c>
      <c r="C150" s="3">
        <v>-3.4918843000000002</v>
      </c>
      <c r="D150" s="3">
        <v>-3.0539999999999998</v>
      </c>
      <c r="E150" s="3" t="s">
        <v>450</v>
      </c>
      <c r="F150" s="4">
        <v>-1.9240314000000001</v>
      </c>
      <c r="G150" s="5">
        <v>3.2063099999999997E-2</v>
      </c>
      <c r="H150" s="3" t="s">
        <v>451</v>
      </c>
    </row>
    <row r="151" spans="1:8" x14ac:dyDescent="0.25">
      <c r="A151" s="3" t="s">
        <v>452</v>
      </c>
      <c r="B151" s="3">
        <v>0.96299999999999997</v>
      </c>
      <c r="C151" s="3">
        <v>-3.1094753000000002</v>
      </c>
      <c r="D151" s="3">
        <v>-3.3460000000000001</v>
      </c>
      <c r="E151" s="3" t="s">
        <v>453</v>
      </c>
      <c r="F151" s="4">
        <v>-1.9222511</v>
      </c>
      <c r="G151" s="5">
        <v>4.4113800000000002E-2</v>
      </c>
      <c r="H151" s="3" t="s">
        <v>454</v>
      </c>
    </row>
    <row r="152" spans="1:8" x14ac:dyDescent="0.25">
      <c r="A152" s="3" t="s">
        <v>455</v>
      </c>
      <c r="B152" s="3">
        <v>0.60799999999999998</v>
      </c>
      <c r="C152" s="3">
        <v>-6.8221160999999997</v>
      </c>
      <c r="D152" s="3">
        <v>-1.5089999999999999</v>
      </c>
      <c r="E152" s="3" t="s">
        <v>456</v>
      </c>
      <c r="F152" s="4">
        <v>-1.9197767999999999</v>
      </c>
      <c r="G152" s="5">
        <v>4.1276000000000004E-3</v>
      </c>
      <c r="H152" s="3" t="s">
        <v>457</v>
      </c>
    </row>
    <row r="153" spans="1:8" x14ac:dyDescent="0.25">
      <c r="A153" s="3" t="s">
        <v>458</v>
      </c>
      <c r="B153" s="3">
        <v>0.97</v>
      </c>
      <c r="C153" s="3">
        <v>-3.0620908</v>
      </c>
      <c r="D153" s="3">
        <v>-3.3839999999999999</v>
      </c>
      <c r="E153" s="3" t="s">
        <v>459</v>
      </c>
      <c r="F153" s="4">
        <v>-1.9168708000000001</v>
      </c>
      <c r="G153" s="5">
        <v>4.5967099999999997E-2</v>
      </c>
      <c r="H153" s="3" t="s">
        <v>460</v>
      </c>
    </row>
    <row r="154" spans="1:8" x14ac:dyDescent="0.25">
      <c r="A154" s="3" t="s">
        <v>461</v>
      </c>
      <c r="B154" s="3">
        <v>0.77500000000000002</v>
      </c>
      <c r="C154" s="3">
        <v>-4.3307792999999997</v>
      </c>
      <c r="D154" s="3">
        <v>-2.5150000000000001</v>
      </c>
      <c r="E154" s="3" t="s">
        <v>462</v>
      </c>
      <c r="F154" s="4">
        <v>-1.9094449</v>
      </c>
      <c r="G154" s="5">
        <v>1.7142899999999999E-2</v>
      </c>
      <c r="H154" s="3" t="s">
        <v>463</v>
      </c>
    </row>
    <row r="155" spans="1:8" x14ac:dyDescent="0.25">
      <c r="A155" s="3" t="s">
        <v>464</v>
      </c>
      <c r="B155" s="3">
        <v>0.81699999999999995</v>
      </c>
      <c r="C155" s="3">
        <v>-3.8627405000000001</v>
      </c>
      <c r="D155" s="3">
        <v>-2.8</v>
      </c>
      <c r="E155" s="3" t="s">
        <v>465</v>
      </c>
      <c r="F155" s="4">
        <v>-1.8975557000000001</v>
      </c>
      <c r="G155" s="5">
        <v>2.4027099999999999E-2</v>
      </c>
      <c r="H155" s="3" t="s">
        <v>466</v>
      </c>
    </row>
    <row r="156" spans="1:8" x14ac:dyDescent="0.25">
      <c r="A156" s="3" t="s">
        <v>467</v>
      </c>
      <c r="B156" s="3">
        <v>0.96299999999999997</v>
      </c>
      <c r="C156" s="3">
        <v>-3.1219220999999999</v>
      </c>
      <c r="D156" s="3">
        <v>-3.3359999999999999</v>
      </c>
      <c r="E156" s="3" t="s">
        <v>468</v>
      </c>
      <c r="F156" s="4">
        <v>-1.8895523000000001</v>
      </c>
      <c r="G156" s="5">
        <v>4.3642199999999999E-2</v>
      </c>
      <c r="H156" s="3" t="s">
        <v>469</v>
      </c>
    </row>
    <row r="157" spans="1:8" x14ac:dyDescent="0.25">
      <c r="A157" s="3" t="s">
        <v>470</v>
      </c>
      <c r="B157" s="3">
        <v>0.84</v>
      </c>
      <c r="C157" s="3">
        <v>-3.7522166000000001</v>
      </c>
      <c r="D157" s="3">
        <v>-2.8730000000000002</v>
      </c>
      <c r="E157" s="3" t="s">
        <v>471</v>
      </c>
      <c r="F157" s="4">
        <v>-1.8887976</v>
      </c>
      <c r="G157" s="5">
        <v>2.6131100000000001E-2</v>
      </c>
      <c r="H157" s="3" t="s">
        <v>472</v>
      </c>
    </row>
    <row r="158" spans="1:8" x14ac:dyDescent="0.25">
      <c r="A158" s="3" t="s">
        <v>473</v>
      </c>
      <c r="B158" s="3">
        <v>0.64400000000000002</v>
      </c>
      <c r="C158" s="3">
        <v>-6.2137434999999996</v>
      </c>
      <c r="D158" s="3">
        <v>-1.6930000000000001</v>
      </c>
      <c r="E158" s="3" t="s">
        <v>474</v>
      </c>
      <c r="F158" s="4">
        <v>-1.8841698</v>
      </c>
      <c r="G158" s="5">
        <v>5.5776000000000003E-3</v>
      </c>
      <c r="H158" s="3" t="s">
        <v>475</v>
      </c>
    </row>
    <row r="159" spans="1:8" x14ac:dyDescent="0.25">
      <c r="A159" s="3" t="s">
        <v>476</v>
      </c>
      <c r="B159" s="3">
        <v>0.88800000000000001</v>
      </c>
      <c r="C159" s="3">
        <v>-3.4564697</v>
      </c>
      <c r="D159" s="3">
        <v>-3.08</v>
      </c>
      <c r="E159" s="3" t="s">
        <v>477</v>
      </c>
      <c r="F159" s="4">
        <v>-1.8796873000000001</v>
      </c>
      <c r="G159" s="5">
        <v>3.2993399999999999E-2</v>
      </c>
      <c r="H159" s="3" t="s">
        <v>478</v>
      </c>
    </row>
    <row r="160" spans="1:8" x14ac:dyDescent="0.25">
      <c r="A160" s="3" t="s">
        <v>479</v>
      </c>
      <c r="B160" s="3">
        <v>0.76200000000000001</v>
      </c>
      <c r="C160" s="3">
        <v>-4.4085203999999996</v>
      </c>
      <c r="D160" s="3">
        <v>-2.4710000000000001</v>
      </c>
      <c r="E160" s="3" t="s">
        <v>480</v>
      </c>
      <c r="F160" s="4">
        <v>-1.8515758</v>
      </c>
      <c r="G160" s="5">
        <v>1.6250899999999999E-2</v>
      </c>
      <c r="H160" s="3" t="s">
        <v>481</v>
      </c>
    </row>
    <row r="161" spans="1:8" x14ac:dyDescent="0.25">
      <c r="A161" s="3" t="s">
        <v>482</v>
      </c>
      <c r="B161" s="3">
        <v>0.76</v>
      </c>
      <c r="C161" s="3">
        <v>-4.4454770999999997</v>
      </c>
      <c r="D161" s="3">
        <v>-2.4510000000000001</v>
      </c>
      <c r="E161" s="3" t="s">
        <v>483</v>
      </c>
      <c r="F161" s="4">
        <v>-1.8496975</v>
      </c>
      <c r="G161" s="5">
        <v>1.5847300000000002E-2</v>
      </c>
      <c r="H161" s="3" t="s">
        <v>484</v>
      </c>
    </row>
    <row r="162" spans="1:8" x14ac:dyDescent="0.25">
      <c r="A162" s="3" t="s">
        <v>485</v>
      </c>
      <c r="B162" s="3">
        <v>0.86199999999999999</v>
      </c>
      <c r="C162" s="3">
        <v>-3.6017337999999999</v>
      </c>
      <c r="D162" s="3">
        <v>-2.976</v>
      </c>
      <c r="E162" s="3" t="s">
        <v>486</v>
      </c>
      <c r="F162" s="4">
        <v>-1.8453839999999999</v>
      </c>
      <c r="G162" s="5">
        <v>2.9376099999999999E-2</v>
      </c>
      <c r="H162" s="3" t="s">
        <v>487</v>
      </c>
    </row>
    <row r="163" spans="1:8" x14ac:dyDescent="0.25">
      <c r="A163" s="3" t="s">
        <v>488</v>
      </c>
      <c r="B163" s="3">
        <v>0.70299999999999996</v>
      </c>
      <c r="C163" s="3">
        <v>-4.9365836999999999</v>
      </c>
      <c r="D163" s="3">
        <v>-2.2000000000000002</v>
      </c>
      <c r="E163" s="3" t="s">
        <v>489</v>
      </c>
      <c r="F163" s="4">
        <v>-1.8327598</v>
      </c>
      <c r="G163" s="5">
        <v>1.1509999999999999E-2</v>
      </c>
      <c r="H163" s="3" t="s">
        <v>490</v>
      </c>
    </row>
    <row r="164" spans="1:8" x14ac:dyDescent="0.25">
      <c r="A164" s="3" t="s">
        <v>491</v>
      </c>
      <c r="B164" s="3">
        <v>0.79700000000000004</v>
      </c>
      <c r="C164" s="3">
        <v>-4.1424634999999999</v>
      </c>
      <c r="D164" s="3">
        <v>-2.625</v>
      </c>
      <c r="E164" s="3" t="s">
        <v>492</v>
      </c>
      <c r="F164" s="4">
        <v>-1.805113</v>
      </c>
      <c r="G164" s="5">
        <v>1.95712E-2</v>
      </c>
      <c r="H164" s="3" t="s">
        <v>493</v>
      </c>
    </row>
    <row r="165" spans="1:8" x14ac:dyDescent="0.25">
      <c r="A165" s="3" t="s">
        <v>494</v>
      </c>
      <c r="B165" s="3">
        <v>0.96099999999999997</v>
      </c>
      <c r="C165" s="3">
        <v>-3.1656249000000001</v>
      </c>
      <c r="D165" s="3">
        <v>-3.3010000000000002</v>
      </c>
      <c r="E165" s="3" t="s">
        <v>495</v>
      </c>
      <c r="F165" s="4">
        <v>-1.8039723999999999</v>
      </c>
      <c r="G165" s="5">
        <v>4.2034099999999998E-2</v>
      </c>
      <c r="H165" s="3" t="s">
        <v>496</v>
      </c>
    </row>
    <row r="166" spans="1:8" x14ac:dyDescent="0.25">
      <c r="A166" s="3" t="s">
        <v>497</v>
      </c>
      <c r="B166" s="3">
        <v>0.84399999999999997</v>
      </c>
      <c r="C166" s="3">
        <v>-3.7273375999999998</v>
      </c>
      <c r="D166" s="3">
        <v>-2.8889999999999998</v>
      </c>
      <c r="E166" s="3" t="s">
        <v>498</v>
      </c>
      <c r="F166" s="4">
        <v>-1.7477536</v>
      </c>
      <c r="G166" s="5">
        <v>2.6635800000000001E-2</v>
      </c>
      <c r="H166" s="3" t="s">
        <v>499</v>
      </c>
    </row>
    <row r="167" spans="1:8" x14ac:dyDescent="0.25">
      <c r="A167" s="3" t="s">
        <v>500</v>
      </c>
      <c r="B167" s="3">
        <v>0.70599999999999996</v>
      </c>
      <c r="C167" s="3">
        <v>-4.8412800999999996</v>
      </c>
      <c r="D167" s="3">
        <v>-2.246</v>
      </c>
      <c r="E167" s="3" t="s">
        <v>501</v>
      </c>
      <c r="F167" s="4">
        <v>-1.7474293999999999</v>
      </c>
      <c r="G167" s="5">
        <v>1.2222200000000001E-2</v>
      </c>
      <c r="H167" s="3" t="s">
        <v>502</v>
      </c>
    </row>
    <row r="168" spans="1:8" x14ac:dyDescent="0.25">
      <c r="A168" s="3" t="s">
        <v>503</v>
      </c>
      <c r="B168" s="3">
        <v>0.70599999999999996</v>
      </c>
      <c r="C168" s="3">
        <v>-4.8913975000000001</v>
      </c>
      <c r="D168" s="3">
        <v>-2.2210000000000001</v>
      </c>
      <c r="E168" s="3" t="s">
        <v>504</v>
      </c>
      <c r="F168" s="4">
        <v>-1.7447887</v>
      </c>
      <c r="G168" s="5">
        <v>1.1841000000000001E-2</v>
      </c>
      <c r="H168" s="3" t="s">
        <v>505</v>
      </c>
    </row>
    <row r="169" spans="1:8" x14ac:dyDescent="0.25">
      <c r="A169" s="3" t="s">
        <v>506</v>
      </c>
      <c r="B169" s="3">
        <v>0.79900000000000004</v>
      </c>
      <c r="C169" s="3">
        <v>-4.0880745000000003</v>
      </c>
      <c r="D169" s="3">
        <v>-2.6579999999999999</v>
      </c>
      <c r="E169" s="3" t="s">
        <v>507</v>
      </c>
      <c r="F169" s="4">
        <v>-1.7441749</v>
      </c>
      <c r="G169" s="5">
        <v>2.0351299999999999E-2</v>
      </c>
      <c r="H169" s="3" t="s">
        <v>508</v>
      </c>
    </row>
    <row r="170" spans="1:8" x14ac:dyDescent="0.25">
      <c r="A170" s="3" t="s">
        <v>509</v>
      </c>
      <c r="B170" s="3">
        <v>0.81699999999999995</v>
      </c>
      <c r="C170" s="3">
        <v>-3.8346193999999998</v>
      </c>
      <c r="D170" s="3">
        <v>-2.8180000000000001</v>
      </c>
      <c r="E170" s="3" t="s">
        <v>510</v>
      </c>
      <c r="F170" s="4">
        <v>-1.736226</v>
      </c>
      <c r="G170" s="5">
        <v>2.4541899999999998E-2</v>
      </c>
      <c r="H170" s="3" t="s">
        <v>511</v>
      </c>
    </row>
    <row r="171" spans="1:8" x14ac:dyDescent="0.25">
      <c r="A171" s="3" t="s">
        <v>512</v>
      </c>
      <c r="B171" s="3">
        <v>0.91400000000000003</v>
      </c>
      <c r="C171" s="3">
        <v>-3.3484074000000001</v>
      </c>
      <c r="D171" s="3">
        <v>-3.16</v>
      </c>
      <c r="E171" s="3" t="s">
        <v>513</v>
      </c>
      <c r="F171" s="4">
        <v>-1.7353877</v>
      </c>
      <c r="G171" s="5">
        <v>3.6044399999999997E-2</v>
      </c>
      <c r="H171" s="3" t="s">
        <v>514</v>
      </c>
    </row>
    <row r="172" spans="1:8" x14ac:dyDescent="0.25">
      <c r="A172" s="3" t="s">
        <v>515</v>
      </c>
      <c r="B172" s="3">
        <v>0.80500000000000005</v>
      </c>
      <c r="C172" s="3">
        <v>-3.9620936000000002</v>
      </c>
      <c r="D172" s="3">
        <v>-2.7360000000000002</v>
      </c>
      <c r="E172" s="3" t="s">
        <v>516</v>
      </c>
      <c r="F172" s="4">
        <v>-1.7324078999999999</v>
      </c>
      <c r="G172" s="5">
        <v>2.2312499999999999E-2</v>
      </c>
      <c r="H172" s="3" t="s">
        <v>517</v>
      </c>
    </row>
    <row r="173" spans="1:8" x14ac:dyDescent="0.25">
      <c r="A173" s="3" t="s">
        <v>518</v>
      </c>
      <c r="B173" s="3">
        <v>0.71899999999999997</v>
      </c>
      <c r="C173" s="3">
        <v>-4.7221938000000003</v>
      </c>
      <c r="D173" s="3">
        <v>-2.3050000000000002</v>
      </c>
      <c r="E173" s="3" t="s">
        <v>519</v>
      </c>
      <c r="F173" s="4">
        <v>-1.7298036000000001</v>
      </c>
      <c r="G173" s="5">
        <v>1.3191899999999999E-2</v>
      </c>
      <c r="H173" s="3" t="s">
        <v>520</v>
      </c>
    </row>
    <row r="174" spans="1:8" x14ac:dyDescent="0.25">
      <c r="A174" s="3" t="s">
        <v>521</v>
      </c>
      <c r="B174" s="3">
        <v>0.59599999999999997</v>
      </c>
      <c r="C174" s="3">
        <v>-8.1123893000000002</v>
      </c>
      <c r="D174" s="3">
        <v>-1.206</v>
      </c>
      <c r="E174" s="3" t="s">
        <v>522</v>
      </c>
      <c r="F174" s="4">
        <v>-1.7223609</v>
      </c>
      <c r="G174" s="5">
        <v>2.3429000000000002E-3</v>
      </c>
      <c r="H174" s="3" t="s">
        <v>523</v>
      </c>
    </row>
    <row r="175" spans="1:8" x14ac:dyDescent="0.25">
      <c r="A175" s="3" t="s">
        <v>524</v>
      </c>
      <c r="B175" s="3">
        <v>0.80400000000000005</v>
      </c>
      <c r="C175" s="3">
        <v>-3.9817247999999998</v>
      </c>
      <c r="D175" s="3">
        <v>-2.7229999999999999</v>
      </c>
      <c r="E175" s="3" t="s">
        <v>525</v>
      </c>
      <c r="F175" s="4">
        <v>-1.7197389999999999</v>
      </c>
      <c r="G175" s="5">
        <v>2.1991900000000002E-2</v>
      </c>
      <c r="H175" s="3" t="s">
        <v>526</v>
      </c>
    </row>
    <row r="176" spans="1:8" x14ac:dyDescent="0.25">
      <c r="A176" s="3" t="s">
        <v>527</v>
      </c>
      <c r="B176" s="3">
        <v>0.70299999999999996</v>
      </c>
      <c r="C176" s="3">
        <v>-4.9352624</v>
      </c>
      <c r="D176" s="3">
        <v>-2.2000000000000002</v>
      </c>
      <c r="E176" s="3" t="s">
        <v>528</v>
      </c>
      <c r="F176" s="4">
        <v>-1.714602</v>
      </c>
      <c r="G176" s="5">
        <v>1.15196E-2</v>
      </c>
      <c r="H176" s="3" t="s">
        <v>529</v>
      </c>
    </row>
    <row r="177" spans="1:8" x14ac:dyDescent="0.25">
      <c r="A177" s="3" t="s">
        <v>530</v>
      </c>
      <c r="B177" s="3">
        <v>0.78900000000000003</v>
      </c>
      <c r="C177" s="3">
        <v>-4.2814673000000001</v>
      </c>
      <c r="D177" s="3">
        <v>-2.5430000000000001</v>
      </c>
      <c r="E177" s="3" t="s">
        <v>531</v>
      </c>
      <c r="F177" s="4">
        <v>-1.7117701999999999</v>
      </c>
      <c r="G177" s="5">
        <v>1.7740599999999999E-2</v>
      </c>
      <c r="H177" s="3" t="s">
        <v>532</v>
      </c>
    </row>
    <row r="178" spans="1:8" x14ac:dyDescent="0.25">
      <c r="A178" s="3" t="s">
        <v>533</v>
      </c>
      <c r="B178" s="3">
        <v>0.73699999999999999</v>
      </c>
      <c r="C178" s="3">
        <v>-4.6341884999999996</v>
      </c>
      <c r="D178" s="3">
        <v>-2.35</v>
      </c>
      <c r="E178" s="3" t="s">
        <v>534</v>
      </c>
      <c r="F178" s="4">
        <v>-1.7101116999999999</v>
      </c>
      <c r="G178" s="5">
        <v>1.3971300000000001E-2</v>
      </c>
      <c r="H178" s="3" t="s">
        <v>535</v>
      </c>
    </row>
    <row r="179" spans="1:8" x14ac:dyDescent="0.25">
      <c r="A179" s="3" t="s">
        <v>536</v>
      </c>
      <c r="B179" s="3">
        <v>0.92400000000000004</v>
      </c>
      <c r="C179" s="3">
        <v>-3.3163185999999998</v>
      </c>
      <c r="D179" s="3">
        <v>-3.1840000000000002</v>
      </c>
      <c r="E179" s="3" t="s">
        <v>537</v>
      </c>
      <c r="F179" s="4">
        <v>-1.7071411999999999</v>
      </c>
      <c r="G179" s="5">
        <v>3.7016300000000002E-2</v>
      </c>
      <c r="H179" s="3" t="s">
        <v>538</v>
      </c>
    </row>
    <row r="180" spans="1:8" x14ac:dyDescent="0.25">
      <c r="A180" s="3" t="s">
        <v>539</v>
      </c>
      <c r="B180" s="3">
        <v>0.88100000000000001</v>
      </c>
      <c r="C180" s="3">
        <v>-3.5037984</v>
      </c>
      <c r="D180" s="3">
        <v>-3.0459999999999998</v>
      </c>
      <c r="E180" s="3" t="s">
        <v>540</v>
      </c>
      <c r="F180" s="4">
        <v>-1.7061051</v>
      </c>
      <c r="G180" s="5">
        <v>3.1757500000000001E-2</v>
      </c>
      <c r="H180" s="3" t="s">
        <v>541</v>
      </c>
    </row>
    <row r="181" spans="1:8" x14ac:dyDescent="0.25">
      <c r="A181" s="3" t="s">
        <v>542</v>
      </c>
      <c r="B181" s="3">
        <v>0.71199999999999997</v>
      </c>
      <c r="C181" s="3">
        <v>-4.7502465999999997</v>
      </c>
      <c r="D181" s="3">
        <v>-2.2909999999999999</v>
      </c>
      <c r="E181" s="3" t="s">
        <v>543</v>
      </c>
      <c r="F181" s="4">
        <v>-1.7059732000000001</v>
      </c>
      <c r="G181" s="5">
        <v>1.2955E-2</v>
      </c>
      <c r="H181" s="3" t="s">
        <v>544</v>
      </c>
    </row>
    <row r="182" spans="1:8" x14ac:dyDescent="0.25">
      <c r="A182" s="3" t="s">
        <v>545</v>
      </c>
      <c r="B182" s="3">
        <v>0.96199999999999997</v>
      </c>
      <c r="C182" s="3">
        <v>-3.1277819999999998</v>
      </c>
      <c r="D182" s="3">
        <v>-3.331</v>
      </c>
      <c r="E182" s="3" t="s">
        <v>546</v>
      </c>
      <c r="F182" s="4">
        <v>-1.7016515999999999</v>
      </c>
      <c r="G182" s="5">
        <v>4.3422299999999997E-2</v>
      </c>
      <c r="H182" s="3" t="s">
        <v>547</v>
      </c>
    </row>
    <row r="183" spans="1:8" x14ac:dyDescent="0.25">
      <c r="A183" s="3" t="s">
        <v>548</v>
      </c>
      <c r="B183" s="3">
        <v>0.59599999999999997</v>
      </c>
      <c r="C183" s="3">
        <v>-8.3639607999999992</v>
      </c>
      <c r="D183" s="3">
        <v>-1.1579999999999999</v>
      </c>
      <c r="E183" s="3" t="s">
        <v>549</v>
      </c>
      <c r="F183" s="4">
        <v>-1.6951320999999999</v>
      </c>
      <c r="G183" s="5">
        <v>2.1183999999999999E-3</v>
      </c>
      <c r="H183" s="3" t="s">
        <v>550</v>
      </c>
    </row>
    <row r="184" spans="1:8" x14ac:dyDescent="0.25">
      <c r="A184" s="3" t="s">
        <v>551</v>
      </c>
      <c r="B184" s="3">
        <v>0.85199999999999998</v>
      </c>
      <c r="C184" s="3">
        <v>-3.6830612</v>
      </c>
      <c r="D184" s="3">
        <v>-2.92</v>
      </c>
      <c r="E184" s="3" t="s">
        <v>552</v>
      </c>
      <c r="F184" s="4">
        <v>-1.6799156</v>
      </c>
      <c r="G184" s="5">
        <v>2.7564200000000001E-2</v>
      </c>
      <c r="H184" s="3" t="s">
        <v>553</v>
      </c>
    </row>
    <row r="185" spans="1:8" x14ac:dyDescent="0.25">
      <c r="A185" s="3" t="s">
        <v>554</v>
      </c>
      <c r="B185" s="3">
        <v>0.79200000000000004</v>
      </c>
      <c r="C185" s="3">
        <v>-4.2022738000000004</v>
      </c>
      <c r="D185" s="3">
        <v>-2.589</v>
      </c>
      <c r="E185" s="3" t="s">
        <v>555</v>
      </c>
      <c r="F185" s="4">
        <v>-1.6726405</v>
      </c>
      <c r="G185" s="5">
        <v>1.8755899999999999E-2</v>
      </c>
      <c r="H185" s="3" t="s">
        <v>556</v>
      </c>
    </row>
    <row r="186" spans="1:8" x14ac:dyDescent="0.25">
      <c r="A186" s="3" t="s">
        <v>557</v>
      </c>
      <c r="B186" s="3">
        <v>0.71199999999999997</v>
      </c>
      <c r="C186" s="3">
        <v>-4.7632880999999996</v>
      </c>
      <c r="D186" s="3">
        <v>-2.2839999999999998</v>
      </c>
      <c r="E186" s="3" t="s">
        <v>558</v>
      </c>
      <c r="F186" s="4">
        <v>-1.6515872</v>
      </c>
      <c r="G186" s="5">
        <v>1.2846700000000001E-2</v>
      </c>
      <c r="H186" s="3" t="s">
        <v>559</v>
      </c>
    </row>
    <row r="187" spans="1:8" x14ac:dyDescent="0.25">
      <c r="A187" s="3" t="s">
        <v>560</v>
      </c>
      <c r="B187" s="3">
        <v>0.81699999999999995</v>
      </c>
      <c r="C187" s="3">
        <v>-3.8636938000000001</v>
      </c>
      <c r="D187" s="3">
        <v>-2.7989999999999999</v>
      </c>
      <c r="E187" s="3" t="s">
        <v>561</v>
      </c>
      <c r="F187" s="4">
        <v>-1.6503517999999999</v>
      </c>
      <c r="G187" s="5">
        <v>2.4009900000000001E-2</v>
      </c>
      <c r="H187" s="3" t="s">
        <v>562</v>
      </c>
    </row>
    <row r="188" spans="1:8" x14ac:dyDescent="0.25">
      <c r="A188" s="3" t="s">
        <v>563</v>
      </c>
      <c r="B188" s="3">
        <v>0.873</v>
      </c>
      <c r="C188" s="3">
        <v>-3.5449942000000001</v>
      </c>
      <c r="D188" s="3">
        <v>-3.016</v>
      </c>
      <c r="E188" s="3" t="s">
        <v>564</v>
      </c>
      <c r="F188" s="4">
        <v>-1.639081</v>
      </c>
      <c r="G188" s="5">
        <v>3.07278E-2</v>
      </c>
      <c r="H188" s="3" t="s">
        <v>565</v>
      </c>
    </row>
    <row r="189" spans="1:8" x14ac:dyDescent="0.25">
      <c r="A189" s="3" t="s">
        <v>566</v>
      </c>
      <c r="B189" s="3">
        <v>0.88800000000000001</v>
      </c>
      <c r="C189" s="3">
        <v>-3.4697890999999998</v>
      </c>
      <c r="D189" s="3">
        <v>-3.07</v>
      </c>
      <c r="E189" s="3" t="s">
        <v>567</v>
      </c>
      <c r="F189" s="4">
        <v>-1.6216858999999999</v>
      </c>
      <c r="G189" s="5">
        <v>3.2639700000000001E-2</v>
      </c>
      <c r="H189" s="3" t="s">
        <v>568</v>
      </c>
    </row>
    <row r="190" spans="1:8" x14ac:dyDescent="0.25">
      <c r="A190" s="3" t="s">
        <v>569</v>
      </c>
      <c r="B190" s="3">
        <v>0.77500000000000002</v>
      </c>
      <c r="C190" s="3">
        <v>-4.3363889000000002</v>
      </c>
      <c r="D190" s="3">
        <v>-2.512</v>
      </c>
      <c r="E190" s="3" t="s">
        <v>570</v>
      </c>
      <c r="F190" s="4">
        <v>-1.6184217999999999</v>
      </c>
      <c r="G190" s="5">
        <v>1.7076500000000001E-2</v>
      </c>
      <c r="H190" s="3" t="s">
        <v>571</v>
      </c>
    </row>
    <row r="191" spans="1:8" x14ac:dyDescent="0.25">
      <c r="A191" s="3" t="s">
        <v>572</v>
      </c>
      <c r="B191" s="3">
        <v>0.68100000000000005</v>
      </c>
      <c r="C191" s="3">
        <v>-5.1532771000000004</v>
      </c>
      <c r="D191" s="3">
        <v>-2.1</v>
      </c>
      <c r="E191" s="3" t="s">
        <v>573</v>
      </c>
      <c r="F191" s="4">
        <v>-1.6156176</v>
      </c>
      <c r="G191" s="5">
        <v>1.0075499999999999E-2</v>
      </c>
      <c r="H191" s="3" t="s">
        <v>574</v>
      </c>
    </row>
    <row r="192" spans="1:8" x14ac:dyDescent="0.25">
      <c r="A192" s="3" t="s">
        <v>575</v>
      </c>
      <c r="B192" s="3">
        <v>0.60799999999999998</v>
      </c>
      <c r="C192" s="3">
        <v>-6.8548895999999999</v>
      </c>
      <c r="D192" s="3">
        <v>-1.5</v>
      </c>
      <c r="E192" s="3" t="s">
        <v>576</v>
      </c>
      <c r="F192" s="4">
        <v>-1.6111306999999999</v>
      </c>
      <c r="G192" s="5">
        <v>4.0639999999999999E-3</v>
      </c>
      <c r="H192" s="3" t="s">
        <v>577</v>
      </c>
    </row>
    <row r="193" spans="1:8" x14ac:dyDescent="0.25">
      <c r="A193" s="3" t="s">
        <v>578</v>
      </c>
      <c r="B193" s="3">
        <v>0.873</v>
      </c>
      <c r="C193" s="3">
        <v>-3.5436692000000001</v>
      </c>
      <c r="D193" s="3">
        <v>-3.0169999999999999</v>
      </c>
      <c r="E193" s="3" t="s">
        <v>579</v>
      </c>
      <c r="F193" s="4">
        <v>-1.6074294</v>
      </c>
      <c r="G193" s="5">
        <v>3.0760300000000001E-2</v>
      </c>
      <c r="H193" s="3" t="s">
        <v>580</v>
      </c>
    </row>
    <row r="194" spans="1:8" x14ac:dyDescent="0.25">
      <c r="A194" s="3" t="s">
        <v>581</v>
      </c>
      <c r="B194" s="3">
        <v>0.68100000000000005</v>
      </c>
      <c r="C194" s="3">
        <v>-5.3396058999999996</v>
      </c>
      <c r="D194" s="3">
        <v>-2.0190000000000001</v>
      </c>
      <c r="E194" s="3" t="s">
        <v>582</v>
      </c>
      <c r="F194" s="4">
        <v>-1.6063141999999999</v>
      </c>
      <c r="G194" s="5">
        <v>9.0180999999999994E-3</v>
      </c>
      <c r="H194" s="3" t="s">
        <v>583</v>
      </c>
    </row>
    <row r="195" spans="1:8" x14ac:dyDescent="0.25">
      <c r="A195" s="3" t="s">
        <v>584</v>
      </c>
      <c r="B195" s="3">
        <v>0.63900000000000001</v>
      </c>
      <c r="C195" s="3">
        <v>-6.4225428000000004</v>
      </c>
      <c r="D195" s="3">
        <v>-1.6259999999999999</v>
      </c>
      <c r="E195" s="3" t="s">
        <v>585</v>
      </c>
      <c r="F195" s="4">
        <v>-1.6021013</v>
      </c>
      <c r="G195" s="5">
        <v>5.0159000000000002E-3</v>
      </c>
      <c r="H195" s="3" t="s">
        <v>586</v>
      </c>
    </row>
    <row r="196" spans="1:8" x14ac:dyDescent="0.25">
      <c r="A196" s="3" t="s">
        <v>587</v>
      </c>
      <c r="B196" s="3">
        <v>0.59799999999999998</v>
      </c>
      <c r="C196" s="3">
        <v>-7.3082833000000003</v>
      </c>
      <c r="D196" s="3">
        <v>-1.383</v>
      </c>
      <c r="E196" s="3" t="s">
        <v>588</v>
      </c>
      <c r="F196" s="4">
        <v>-1.6019291</v>
      </c>
      <c r="G196" s="5">
        <v>3.2994999999999999E-3</v>
      </c>
      <c r="H196" s="3" t="s">
        <v>589</v>
      </c>
    </row>
    <row r="197" spans="1:8" x14ac:dyDescent="0.25">
      <c r="A197" s="3" t="s">
        <v>590</v>
      </c>
      <c r="B197" s="3">
        <v>0.79200000000000004</v>
      </c>
      <c r="C197" s="3">
        <v>-4.2089242999999996</v>
      </c>
      <c r="D197" s="3">
        <v>-2.585</v>
      </c>
      <c r="E197" s="3" t="s">
        <v>591</v>
      </c>
      <c r="F197" s="4">
        <v>-1.5818152000000001</v>
      </c>
      <c r="G197" s="5">
        <v>1.8667900000000001E-2</v>
      </c>
      <c r="H197" s="3" t="s">
        <v>592</v>
      </c>
    </row>
    <row r="198" spans="1:8" x14ac:dyDescent="0.25">
      <c r="A198" s="3" t="s">
        <v>593</v>
      </c>
      <c r="B198" s="3">
        <v>0.65200000000000002</v>
      </c>
      <c r="C198" s="3">
        <v>-6.0492933000000004</v>
      </c>
      <c r="D198" s="3">
        <v>-1.748</v>
      </c>
      <c r="E198" s="3" t="s">
        <v>594</v>
      </c>
      <c r="F198" s="4">
        <v>-1.5783529000000001</v>
      </c>
      <c r="G198" s="5">
        <v>6.0771999999999996E-3</v>
      </c>
      <c r="H198" s="3" t="s">
        <v>595</v>
      </c>
    </row>
    <row r="199" spans="1:8" x14ac:dyDescent="0.25">
      <c r="A199" s="3" t="s">
        <v>596</v>
      </c>
      <c r="B199" s="3">
        <v>0.93899999999999995</v>
      </c>
      <c r="C199" s="3">
        <v>-3.2679667999999999</v>
      </c>
      <c r="D199" s="3">
        <v>-3.2210000000000001</v>
      </c>
      <c r="E199" s="3" t="s">
        <v>597</v>
      </c>
      <c r="F199" s="4">
        <v>-1.5744795</v>
      </c>
      <c r="G199" s="5">
        <v>3.8542300000000002E-2</v>
      </c>
      <c r="H199" s="3" t="s">
        <v>598</v>
      </c>
    </row>
    <row r="200" spans="1:8" x14ac:dyDescent="0.25">
      <c r="A200" s="3" t="s">
        <v>599</v>
      </c>
      <c r="B200" s="3">
        <v>0.68100000000000005</v>
      </c>
      <c r="C200" s="3">
        <v>-5.1684941999999996</v>
      </c>
      <c r="D200" s="3">
        <v>-2.093</v>
      </c>
      <c r="E200" s="3" t="s">
        <v>600</v>
      </c>
      <c r="F200" s="4">
        <v>-1.574063</v>
      </c>
      <c r="G200" s="5">
        <v>9.9833999999999999E-3</v>
      </c>
      <c r="H200" s="3" t="s">
        <v>601</v>
      </c>
    </row>
    <row r="201" spans="1:8" x14ac:dyDescent="0.25">
      <c r="A201" s="3" t="s">
        <v>602</v>
      </c>
      <c r="B201" s="3">
        <v>0.79200000000000004</v>
      </c>
      <c r="C201" s="3">
        <v>-4.2179514999999999</v>
      </c>
      <c r="D201" s="3">
        <v>-2.58</v>
      </c>
      <c r="E201" s="3" t="s">
        <v>603</v>
      </c>
      <c r="F201" s="4">
        <v>-1.5666169999999999</v>
      </c>
      <c r="G201" s="5">
        <v>1.8549300000000001E-2</v>
      </c>
      <c r="H201" s="3" t="s">
        <v>604</v>
      </c>
    </row>
    <row r="202" spans="1:8" x14ac:dyDescent="0.25">
      <c r="A202" s="3" t="s">
        <v>605</v>
      </c>
      <c r="B202" s="3">
        <v>0.81599999999999995</v>
      </c>
      <c r="C202" s="3">
        <v>-3.8756222999999999</v>
      </c>
      <c r="D202" s="3">
        <v>-2.7909999999999999</v>
      </c>
      <c r="E202" s="3" t="s">
        <v>606</v>
      </c>
      <c r="F202" s="4">
        <v>-1.5659209000000001</v>
      </c>
      <c r="G202" s="5">
        <v>2.3795799999999999E-2</v>
      </c>
      <c r="H202" s="3" t="s">
        <v>607</v>
      </c>
    </row>
    <row r="203" spans="1:8" x14ac:dyDescent="0.25">
      <c r="A203" s="3" t="s">
        <v>608</v>
      </c>
      <c r="B203" s="3">
        <v>0.63900000000000001</v>
      </c>
      <c r="C203" s="3">
        <v>-6.4429299000000002</v>
      </c>
      <c r="D203" s="3">
        <v>-1.62</v>
      </c>
      <c r="E203" s="3" t="s">
        <v>609</v>
      </c>
      <c r="F203" s="4">
        <v>-1.5646169000000001</v>
      </c>
      <c r="G203" s="5">
        <v>4.9649999999999998E-3</v>
      </c>
      <c r="H203" s="3" t="s">
        <v>610</v>
      </c>
    </row>
    <row r="204" spans="1:8" x14ac:dyDescent="0.25">
      <c r="A204" s="3" t="s">
        <v>611</v>
      </c>
      <c r="B204" s="3">
        <v>0.88100000000000001</v>
      </c>
      <c r="C204" s="3">
        <v>-3.4887302</v>
      </c>
      <c r="D204" s="3">
        <v>-3.0569999999999999</v>
      </c>
      <c r="E204" s="3" t="s">
        <v>612</v>
      </c>
      <c r="F204" s="4">
        <v>-1.5637125000000001</v>
      </c>
      <c r="G204" s="5">
        <v>3.2144699999999998E-2</v>
      </c>
      <c r="H204" s="3" t="s">
        <v>613</v>
      </c>
    </row>
    <row r="205" spans="1:8" x14ac:dyDescent="0.25">
      <c r="A205" s="3" t="s">
        <v>614</v>
      </c>
      <c r="B205" s="3">
        <v>0.81699999999999995</v>
      </c>
      <c r="C205" s="3">
        <v>-3.8532679000000001</v>
      </c>
      <c r="D205" s="3">
        <v>-2.806</v>
      </c>
      <c r="E205" s="3" t="s">
        <v>615</v>
      </c>
      <c r="F205" s="4">
        <v>-1.5601099</v>
      </c>
      <c r="G205" s="5">
        <v>2.4198999999999998E-2</v>
      </c>
      <c r="H205" s="3" t="s">
        <v>616</v>
      </c>
    </row>
    <row r="206" spans="1:8" x14ac:dyDescent="0.25">
      <c r="A206" s="3" t="s">
        <v>617</v>
      </c>
      <c r="B206" s="3">
        <v>0.64400000000000002</v>
      </c>
      <c r="C206" s="3">
        <v>-6.1863143999999997</v>
      </c>
      <c r="D206" s="3">
        <v>-1.702</v>
      </c>
      <c r="E206" s="3" t="s">
        <v>618</v>
      </c>
      <c r="F206" s="4">
        <v>-1.5519432</v>
      </c>
      <c r="G206" s="5">
        <v>5.6572000000000002E-3</v>
      </c>
      <c r="H206" s="3" t="s">
        <v>619</v>
      </c>
    </row>
    <row r="207" spans="1:8" x14ac:dyDescent="0.25">
      <c r="A207" s="3" t="s">
        <v>620</v>
      </c>
      <c r="B207" s="3">
        <v>0.71899999999999997</v>
      </c>
      <c r="C207" s="3">
        <v>-4.710324</v>
      </c>
      <c r="D207" s="3">
        <v>-2.3109999999999999</v>
      </c>
      <c r="E207" s="3" t="s">
        <v>621</v>
      </c>
      <c r="F207" s="4">
        <v>-1.5457577</v>
      </c>
      <c r="G207" s="5">
        <v>1.32938E-2</v>
      </c>
      <c r="H207" s="3" t="s">
        <v>622</v>
      </c>
    </row>
    <row r="208" spans="1:8" x14ac:dyDescent="0.25">
      <c r="A208" s="3" t="s">
        <v>623</v>
      </c>
      <c r="B208" s="3">
        <v>0.60899999999999999</v>
      </c>
      <c r="C208" s="3">
        <v>-6.7889385999999998</v>
      </c>
      <c r="D208" s="3">
        <v>-1.518</v>
      </c>
      <c r="E208" s="3" t="s">
        <v>624</v>
      </c>
      <c r="F208" s="4">
        <v>-1.5437567000000001</v>
      </c>
      <c r="G208" s="5">
        <v>4.1932999999999996E-3</v>
      </c>
      <c r="H208" s="3" t="s">
        <v>625</v>
      </c>
    </row>
    <row r="209" spans="1:8" x14ac:dyDescent="0.25">
      <c r="A209" s="3" t="s">
        <v>626</v>
      </c>
      <c r="B209" s="3">
        <v>0.89900000000000002</v>
      </c>
      <c r="C209" s="3">
        <v>-3.4208992</v>
      </c>
      <c r="D209" s="3">
        <v>-3.1059999999999999</v>
      </c>
      <c r="E209" s="3" t="s">
        <v>627</v>
      </c>
      <c r="F209" s="4">
        <v>-1.5303249999999999</v>
      </c>
      <c r="G209" s="5">
        <v>3.39613E-2</v>
      </c>
      <c r="H209" s="3" t="s">
        <v>628</v>
      </c>
    </row>
    <row r="210" spans="1:8" x14ac:dyDescent="0.25">
      <c r="A210" s="3" t="s">
        <v>629</v>
      </c>
      <c r="B210" s="3">
        <v>0.80500000000000005</v>
      </c>
      <c r="C210" s="3">
        <v>-3.9783708</v>
      </c>
      <c r="D210" s="3">
        <v>-2.726</v>
      </c>
      <c r="E210" s="3" t="s">
        <v>630</v>
      </c>
      <c r="F210" s="4">
        <v>-1.5252964</v>
      </c>
      <c r="G210" s="5">
        <v>2.2046199999999998E-2</v>
      </c>
      <c r="H210" s="3" t="s">
        <v>631</v>
      </c>
    </row>
    <row r="211" spans="1:8" x14ac:dyDescent="0.25">
      <c r="A211" s="3" t="s">
        <v>632</v>
      </c>
      <c r="B211" s="3">
        <v>0.94299999999999995</v>
      </c>
      <c r="C211" s="3">
        <v>-3.2258841999999999</v>
      </c>
      <c r="D211" s="3">
        <v>-3.254</v>
      </c>
      <c r="E211" s="3" t="s">
        <v>633</v>
      </c>
      <c r="F211" s="4">
        <v>-1.5235618</v>
      </c>
      <c r="G211" s="5">
        <v>3.9933499999999997E-2</v>
      </c>
      <c r="H211" s="3" t="s">
        <v>634</v>
      </c>
    </row>
    <row r="212" spans="1:8" x14ac:dyDescent="0.25">
      <c r="A212" s="3" t="s">
        <v>635</v>
      </c>
      <c r="B212" s="3">
        <v>0.70599999999999996</v>
      </c>
      <c r="C212" s="3">
        <v>-4.8458278999999997</v>
      </c>
      <c r="D212" s="3">
        <v>-2.2429999999999999</v>
      </c>
      <c r="E212" s="3" t="s">
        <v>636</v>
      </c>
      <c r="F212" s="4">
        <v>-1.5232283</v>
      </c>
      <c r="G212" s="5">
        <v>1.2187E-2</v>
      </c>
      <c r="H212" s="3" t="s">
        <v>637</v>
      </c>
    </row>
    <row r="213" spans="1:8" x14ac:dyDescent="0.25">
      <c r="A213" s="3" t="s">
        <v>638</v>
      </c>
      <c r="B213" s="3">
        <v>0.97499999999999998</v>
      </c>
      <c r="C213" s="3">
        <v>-3.0374477999999998</v>
      </c>
      <c r="D213" s="3">
        <v>-3.4049999999999998</v>
      </c>
      <c r="E213" s="3" t="s">
        <v>639</v>
      </c>
      <c r="F213" s="4">
        <v>-1.5179628999999999</v>
      </c>
      <c r="G213" s="5">
        <v>4.6968299999999998E-2</v>
      </c>
      <c r="H213" s="3" t="s">
        <v>640</v>
      </c>
    </row>
    <row r="214" spans="1:8" x14ac:dyDescent="0.25">
      <c r="A214" s="3" t="s">
        <v>641</v>
      </c>
      <c r="B214" s="3">
        <v>0.97499999999999998</v>
      </c>
      <c r="C214" s="3">
        <v>-3.0437254</v>
      </c>
      <c r="D214" s="3">
        <v>-3.399</v>
      </c>
      <c r="E214" s="3" t="s">
        <v>642</v>
      </c>
      <c r="F214" s="4">
        <v>-1.5150882999999999</v>
      </c>
      <c r="G214" s="5">
        <v>4.6710700000000001E-2</v>
      </c>
      <c r="H214" s="3" t="s">
        <v>643</v>
      </c>
    </row>
    <row r="215" spans="1:8" x14ac:dyDescent="0.25">
      <c r="A215" s="3" t="s">
        <v>644</v>
      </c>
      <c r="B215" s="3">
        <v>0.90600000000000003</v>
      </c>
      <c r="C215" s="3">
        <v>-3.3925773000000001</v>
      </c>
      <c r="D215" s="3">
        <v>-3.1269999999999998</v>
      </c>
      <c r="E215" s="3" t="s">
        <v>645</v>
      </c>
      <c r="F215" s="4">
        <v>-1.4945755000000001</v>
      </c>
      <c r="G215" s="5">
        <v>3.4757099999999999E-2</v>
      </c>
      <c r="H215" s="3" t="s">
        <v>646</v>
      </c>
    </row>
    <row r="216" spans="1:8" x14ac:dyDescent="0.25">
      <c r="A216" s="3" t="s">
        <v>647</v>
      </c>
      <c r="B216" s="3">
        <v>0.64400000000000002</v>
      </c>
      <c r="C216" s="3">
        <v>-6.1690299</v>
      </c>
      <c r="D216" s="3">
        <v>-1.708</v>
      </c>
      <c r="E216" s="3" t="s">
        <v>648</v>
      </c>
      <c r="F216" s="4">
        <v>-1.4889965999999999</v>
      </c>
      <c r="G216" s="5">
        <v>5.7080999999999998E-3</v>
      </c>
      <c r="H216" s="3" t="s">
        <v>649</v>
      </c>
    </row>
    <row r="217" spans="1:8" x14ac:dyDescent="0.25">
      <c r="A217" s="3" t="s">
        <v>650</v>
      </c>
      <c r="B217" s="3">
        <v>0.81599999999999995</v>
      </c>
      <c r="C217" s="3">
        <v>-3.8803622</v>
      </c>
      <c r="D217" s="3">
        <v>-2.7879999999999998</v>
      </c>
      <c r="E217" s="3" t="s">
        <v>651</v>
      </c>
      <c r="F217" s="4">
        <v>-1.4879378000000001</v>
      </c>
      <c r="G217" s="5">
        <v>2.3711300000000001E-2</v>
      </c>
      <c r="H217" s="3" t="s">
        <v>652</v>
      </c>
    </row>
    <row r="218" spans="1:8" x14ac:dyDescent="0.25">
      <c r="A218" s="3" t="s">
        <v>653</v>
      </c>
      <c r="B218" s="3">
        <v>0.86299999999999999</v>
      </c>
      <c r="C218" s="3">
        <v>-3.5938348000000002</v>
      </c>
      <c r="D218" s="3">
        <v>-2.9820000000000002</v>
      </c>
      <c r="E218" s="3" t="s">
        <v>654</v>
      </c>
      <c r="F218" s="4">
        <v>-1.4856961</v>
      </c>
      <c r="G218" s="5">
        <v>2.9559800000000001E-2</v>
      </c>
      <c r="H218" s="3" t="s">
        <v>655</v>
      </c>
    </row>
    <row r="219" spans="1:8" x14ac:dyDescent="0.25">
      <c r="A219" s="3" t="s">
        <v>656</v>
      </c>
      <c r="B219" s="3">
        <v>0.82</v>
      </c>
      <c r="C219" s="3">
        <v>-3.8265036000000001</v>
      </c>
      <c r="D219" s="3">
        <v>-2.823</v>
      </c>
      <c r="E219" s="3" t="s">
        <v>657</v>
      </c>
      <c r="F219" s="4">
        <v>-1.4768631999999999</v>
      </c>
      <c r="G219" s="5">
        <v>2.4693E-2</v>
      </c>
      <c r="H219" s="3" t="s">
        <v>658</v>
      </c>
    </row>
    <row r="220" spans="1:8" x14ac:dyDescent="0.25">
      <c r="A220" s="3" t="s">
        <v>659</v>
      </c>
      <c r="B220" s="3">
        <v>0.60899999999999999</v>
      </c>
      <c r="C220" s="3">
        <v>-6.8078307000000002</v>
      </c>
      <c r="D220" s="3">
        <v>-1.5129999999999999</v>
      </c>
      <c r="E220" s="3" t="s">
        <v>660</v>
      </c>
      <c r="F220" s="4">
        <v>-1.4589289000000001</v>
      </c>
      <c r="G220" s="5">
        <v>4.1557E-3</v>
      </c>
      <c r="H220" s="3" t="s">
        <v>661</v>
      </c>
    </row>
    <row r="221" spans="1:8" x14ac:dyDescent="0.25">
      <c r="A221" s="3" t="s">
        <v>662</v>
      </c>
      <c r="B221" s="3">
        <v>0.93700000000000006</v>
      </c>
      <c r="C221" s="3">
        <v>-3.2769007999999999</v>
      </c>
      <c r="D221" s="3">
        <v>-3.2149999999999999</v>
      </c>
      <c r="E221" s="3" t="s">
        <v>663</v>
      </c>
      <c r="F221" s="4">
        <v>-1.4573265</v>
      </c>
      <c r="G221" s="5">
        <v>3.8254700000000003E-2</v>
      </c>
      <c r="H221" s="3" t="s">
        <v>664</v>
      </c>
    </row>
    <row r="222" spans="1:8" x14ac:dyDescent="0.25">
      <c r="A222" s="3" t="s">
        <v>665</v>
      </c>
      <c r="B222" s="3">
        <v>0.79300000000000004</v>
      </c>
      <c r="C222" s="3">
        <v>-4.1762173000000002</v>
      </c>
      <c r="D222" s="3">
        <v>-2.605</v>
      </c>
      <c r="E222" s="3" t="s">
        <v>666</v>
      </c>
      <c r="F222" s="4">
        <v>-1.4389539</v>
      </c>
      <c r="G222" s="5">
        <v>1.9105799999999999E-2</v>
      </c>
      <c r="H222" s="3" t="s">
        <v>667</v>
      </c>
    </row>
    <row r="223" spans="1:8" x14ac:dyDescent="0.25">
      <c r="A223" s="3" t="s">
        <v>668</v>
      </c>
      <c r="B223" s="3">
        <v>0.68200000000000005</v>
      </c>
      <c r="C223" s="3">
        <v>-5.0961074000000002</v>
      </c>
      <c r="D223" s="3">
        <v>-2.1259999999999999</v>
      </c>
      <c r="E223" s="3" t="s">
        <v>669</v>
      </c>
      <c r="F223" s="4">
        <v>-1.4349905999999999</v>
      </c>
      <c r="G223" s="5">
        <v>1.0430999999999999E-2</v>
      </c>
      <c r="H223" s="3" t="s">
        <v>670</v>
      </c>
    </row>
    <row r="224" spans="1:8" x14ac:dyDescent="0.25">
      <c r="A224" s="3" t="s">
        <v>671</v>
      </c>
      <c r="B224" s="3">
        <v>0.97499999999999998</v>
      </c>
      <c r="C224" s="3">
        <v>-3.0401151999999998</v>
      </c>
      <c r="D224" s="3">
        <v>-3.4020000000000001</v>
      </c>
      <c r="E224" s="3" t="s">
        <v>672</v>
      </c>
      <c r="F224" s="4">
        <v>-1.4312837</v>
      </c>
      <c r="G224" s="5">
        <v>4.68586E-2</v>
      </c>
      <c r="H224" s="3" t="s">
        <v>673</v>
      </c>
    </row>
    <row r="225" spans="1:8" x14ac:dyDescent="0.25">
      <c r="A225" s="3" t="s">
        <v>674</v>
      </c>
      <c r="B225" s="3">
        <v>0.74399999999999999</v>
      </c>
      <c r="C225" s="3">
        <v>-4.5894050999999996</v>
      </c>
      <c r="D225" s="3">
        <v>-2.3730000000000002</v>
      </c>
      <c r="E225" s="3" t="s">
        <v>675</v>
      </c>
      <c r="F225" s="4">
        <v>-1.4204703000000001</v>
      </c>
      <c r="G225" s="5">
        <v>1.4390099999999999E-2</v>
      </c>
      <c r="H225" s="3" t="s">
        <v>676</v>
      </c>
    </row>
    <row r="226" spans="1:8" x14ac:dyDescent="0.25">
      <c r="A226" s="3" t="s">
        <v>677</v>
      </c>
      <c r="B226" s="3">
        <v>0.65400000000000003</v>
      </c>
      <c r="C226" s="3">
        <v>-5.9481031</v>
      </c>
      <c r="D226" s="3">
        <v>-1.784</v>
      </c>
      <c r="E226" s="3" t="s">
        <v>678</v>
      </c>
      <c r="F226" s="4">
        <v>-1.4190214000000001</v>
      </c>
      <c r="G226" s="5">
        <v>6.4130000000000003E-3</v>
      </c>
      <c r="H226" s="3" t="s">
        <v>679</v>
      </c>
    </row>
    <row r="227" spans="1:8" x14ac:dyDescent="0.25">
      <c r="A227" s="3" t="s">
        <v>680</v>
      </c>
      <c r="B227" s="3">
        <v>0.65600000000000003</v>
      </c>
      <c r="C227" s="3">
        <v>-5.9167975000000004</v>
      </c>
      <c r="D227" s="3">
        <v>-1.7949999999999999</v>
      </c>
      <c r="E227" s="3" t="s">
        <v>681</v>
      </c>
      <c r="F227" s="4">
        <v>-1.4189387</v>
      </c>
      <c r="G227" s="5">
        <v>6.5217000000000001E-3</v>
      </c>
      <c r="H227" s="3" t="s">
        <v>682</v>
      </c>
    </row>
    <row r="228" spans="1:8" x14ac:dyDescent="0.25">
      <c r="A228" s="3" t="s">
        <v>683</v>
      </c>
      <c r="B228" s="3">
        <v>0.81100000000000005</v>
      </c>
      <c r="C228" s="3">
        <v>-3.9018383000000001</v>
      </c>
      <c r="D228" s="3">
        <v>-2.774</v>
      </c>
      <c r="E228" s="3" t="s">
        <v>684</v>
      </c>
      <c r="F228" s="4">
        <v>-1.4166608999999999</v>
      </c>
      <c r="G228" s="5">
        <v>2.33335E-2</v>
      </c>
      <c r="H228" s="3" t="s">
        <v>685</v>
      </c>
    </row>
    <row r="229" spans="1:8" x14ac:dyDescent="0.25">
      <c r="A229" s="3" t="s">
        <v>686</v>
      </c>
      <c r="B229" s="3">
        <v>0.85199999999999998</v>
      </c>
      <c r="C229" s="3">
        <v>-3.6637504000000001</v>
      </c>
      <c r="D229" s="3">
        <v>-2.9329999999999998</v>
      </c>
      <c r="E229" s="3" t="s">
        <v>687</v>
      </c>
      <c r="F229" s="4">
        <v>-1.4041513000000001</v>
      </c>
      <c r="G229" s="5">
        <v>2.7981599999999999E-2</v>
      </c>
      <c r="H229" s="3" t="s">
        <v>688</v>
      </c>
    </row>
    <row r="230" spans="1:8" x14ac:dyDescent="0.25">
      <c r="A230" s="3" t="s">
        <v>689</v>
      </c>
      <c r="B230" s="3">
        <v>0.70599999999999996</v>
      </c>
      <c r="C230" s="3">
        <v>-4.8529296000000004</v>
      </c>
      <c r="D230" s="3">
        <v>-2.2400000000000002</v>
      </c>
      <c r="E230" s="3" t="s">
        <v>690</v>
      </c>
      <c r="F230" s="4">
        <v>-1.3985555000000001</v>
      </c>
      <c r="G230" s="5">
        <v>1.2132199999999999E-2</v>
      </c>
      <c r="H230" s="3" t="s">
        <v>691</v>
      </c>
    </row>
    <row r="231" spans="1:8" x14ac:dyDescent="0.25">
      <c r="A231" s="3" t="s">
        <v>692</v>
      </c>
      <c r="B231" s="3">
        <v>0.67700000000000005</v>
      </c>
      <c r="C231" s="3">
        <v>-5.4471305000000001</v>
      </c>
      <c r="D231" s="3">
        <v>-1.974</v>
      </c>
      <c r="E231" s="3" t="s">
        <v>693</v>
      </c>
      <c r="F231" s="4">
        <v>-1.3984799999999999</v>
      </c>
      <c r="G231" s="5">
        <v>8.4714999999999999E-3</v>
      </c>
      <c r="H231" s="3" t="s">
        <v>694</v>
      </c>
    </row>
    <row r="232" spans="1:8" x14ac:dyDescent="0.25">
      <c r="A232" s="3" t="s">
        <v>695</v>
      </c>
      <c r="B232" s="3">
        <v>0.79200000000000004</v>
      </c>
      <c r="C232" s="3">
        <v>-4.2528429000000001</v>
      </c>
      <c r="D232" s="3">
        <v>-2.56</v>
      </c>
      <c r="E232" s="3" t="s">
        <v>696</v>
      </c>
      <c r="F232" s="4">
        <v>-1.3906442000000001</v>
      </c>
      <c r="G232" s="5">
        <v>1.8099500000000001E-2</v>
      </c>
      <c r="H232" s="3" t="s">
        <v>697</v>
      </c>
    </row>
    <row r="233" spans="1:8" x14ac:dyDescent="0.25">
      <c r="A233" s="3" t="s">
        <v>698</v>
      </c>
      <c r="B233" s="3">
        <v>0.65200000000000002</v>
      </c>
      <c r="C233" s="3">
        <v>-6.0028888</v>
      </c>
      <c r="D233" s="3">
        <v>-1.764</v>
      </c>
      <c r="E233" s="3" t="s">
        <v>699</v>
      </c>
      <c r="F233" s="4">
        <v>-1.3873574</v>
      </c>
      <c r="G233" s="5">
        <v>6.2283E-3</v>
      </c>
      <c r="H233" s="3" t="s">
        <v>700</v>
      </c>
    </row>
    <row r="234" spans="1:8" x14ac:dyDescent="0.25">
      <c r="A234" s="3" t="s">
        <v>701</v>
      </c>
      <c r="B234" s="3">
        <v>0.88100000000000001</v>
      </c>
      <c r="C234" s="3">
        <v>-3.5089096</v>
      </c>
      <c r="D234" s="3">
        <v>-3.0419999999999998</v>
      </c>
      <c r="E234" s="3" t="s">
        <v>702</v>
      </c>
      <c r="F234" s="4">
        <v>-1.3858786000000001</v>
      </c>
      <c r="G234" s="5">
        <v>3.16274E-2</v>
      </c>
      <c r="H234" s="3" t="s">
        <v>703</v>
      </c>
    </row>
    <row r="235" spans="1:8" x14ac:dyDescent="0.25">
      <c r="A235" s="3" t="s">
        <v>704</v>
      </c>
      <c r="B235" s="3">
        <v>0.84299999999999997</v>
      </c>
      <c r="C235" s="3">
        <v>-3.7332912</v>
      </c>
      <c r="D235" s="3">
        <v>-2.8849999999999998</v>
      </c>
      <c r="E235" s="3" t="s">
        <v>705</v>
      </c>
      <c r="F235" s="4">
        <v>-1.3792956000000001</v>
      </c>
      <c r="G235" s="5">
        <v>2.65139E-2</v>
      </c>
      <c r="H235" s="3" t="s">
        <v>706</v>
      </c>
    </row>
    <row r="236" spans="1:8" x14ac:dyDescent="0.25">
      <c r="A236" s="3" t="s">
        <v>707</v>
      </c>
      <c r="B236" s="3">
        <v>0.92</v>
      </c>
      <c r="C236" s="3">
        <v>-3.3294552999999998</v>
      </c>
      <c r="D236" s="3">
        <v>-3.1739999999999999</v>
      </c>
      <c r="E236" s="3" t="s">
        <v>708</v>
      </c>
      <c r="F236" s="4">
        <v>-1.3759338000000001</v>
      </c>
      <c r="G236" s="5">
        <v>3.6614599999999997E-2</v>
      </c>
      <c r="H236" s="3" t="s">
        <v>709</v>
      </c>
    </row>
    <row r="237" spans="1:8" x14ac:dyDescent="0.25">
      <c r="A237" s="3" t="s">
        <v>710</v>
      </c>
      <c r="B237" s="3">
        <v>0.84299999999999997</v>
      </c>
      <c r="C237" s="3">
        <v>-3.7426363</v>
      </c>
      <c r="D237" s="3">
        <v>-2.879</v>
      </c>
      <c r="E237" s="3" t="s">
        <v>711</v>
      </c>
      <c r="F237" s="4">
        <v>-1.375691</v>
      </c>
      <c r="G237" s="5">
        <v>2.6324E-2</v>
      </c>
      <c r="H237" s="3" t="s">
        <v>712</v>
      </c>
    </row>
    <row r="238" spans="1:8" x14ac:dyDescent="0.25">
      <c r="A238" s="3" t="s">
        <v>713</v>
      </c>
      <c r="B238" s="3">
        <v>0.66500000000000004</v>
      </c>
      <c r="C238" s="3">
        <v>-5.6961693999999996</v>
      </c>
      <c r="D238" s="3">
        <v>-1.8759999999999999</v>
      </c>
      <c r="E238" s="3" t="s">
        <v>714</v>
      </c>
      <c r="F238" s="4">
        <v>-1.3746635</v>
      </c>
      <c r="G238" s="5">
        <v>7.3575999999999997E-3</v>
      </c>
      <c r="H238" s="3" t="s">
        <v>715</v>
      </c>
    </row>
    <row r="239" spans="1:8" x14ac:dyDescent="0.25">
      <c r="A239" s="3" t="s">
        <v>716</v>
      </c>
      <c r="B239" s="3">
        <v>0.98599999999999999</v>
      </c>
      <c r="C239" s="3">
        <v>-2.9733413999999998</v>
      </c>
      <c r="D239" s="3">
        <v>-3.4569999999999999</v>
      </c>
      <c r="E239" s="3" t="s">
        <v>717</v>
      </c>
      <c r="F239" s="4">
        <v>-1.3716295999999999</v>
      </c>
      <c r="G239" s="5">
        <v>4.9699399999999998E-2</v>
      </c>
      <c r="H239" s="3" t="s">
        <v>718</v>
      </c>
    </row>
    <row r="240" spans="1:8" x14ac:dyDescent="0.25">
      <c r="A240" s="3" t="s">
        <v>719</v>
      </c>
      <c r="B240" s="3">
        <v>0.67400000000000004</v>
      </c>
      <c r="C240" s="3">
        <v>-5.5533640000000002</v>
      </c>
      <c r="D240" s="3">
        <v>-1.9319999999999999</v>
      </c>
      <c r="E240" s="3" t="s">
        <v>720</v>
      </c>
      <c r="F240" s="4">
        <v>-1.3704845000000001</v>
      </c>
      <c r="G240" s="5">
        <v>7.9719000000000005E-3</v>
      </c>
      <c r="H240" s="3" t="s">
        <v>721</v>
      </c>
    </row>
    <row r="241" spans="1:8" x14ac:dyDescent="0.25">
      <c r="A241" s="3" t="s">
        <v>722</v>
      </c>
      <c r="B241" s="3">
        <v>0.67400000000000004</v>
      </c>
      <c r="C241" s="3">
        <v>-5.5783544999999997</v>
      </c>
      <c r="D241" s="3">
        <v>-1.9219999999999999</v>
      </c>
      <c r="E241" s="3" t="s">
        <v>723</v>
      </c>
      <c r="F241" s="4">
        <v>-1.3696291</v>
      </c>
      <c r="G241" s="5">
        <v>7.8598999999999995E-3</v>
      </c>
      <c r="H241" s="3" t="s">
        <v>724</v>
      </c>
    </row>
    <row r="242" spans="1:8" x14ac:dyDescent="0.25">
      <c r="A242" s="3" t="s">
        <v>725</v>
      </c>
      <c r="B242" s="3">
        <v>0.88100000000000001</v>
      </c>
      <c r="C242" s="3">
        <v>-3.4913300999999999</v>
      </c>
      <c r="D242" s="3">
        <v>-3.0550000000000002</v>
      </c>
      <c r="E242" s="3" t="s">
        <v>726</v>
      </c>
      <c r="F242" s="4">
        <v>-1.3558043</v>
      </c>
      <c r="G242" s="5">
        <v>3.2077399999999999E-2</v>
      </c>
      <c r="H242" s="3" t="s">
        <v>727</v>
      </c>
    </row>
    <row r="243" spans="1:8" x14ac:dyDescent="0.25">
      <c r="A243" s="3" t="s">
        <v>728</v>
      </c>
      <c r="B243" s="3">
        <v>0.72</v>
      </c>
      <c r="C243" s="3">
        <v>-4.7052167000000003</v>
      </c>
      <c r="D243" s="3">
        <v>-2.3140000000000001</v>
      </c>
      <c r="E243" s="3" t="s">
        <v>729</v>
      </c>
      <c r="F243" s="4">
        <v>-1.3499832</v>
      </c>
      <c r="G243" s="5">
        <v>1.33379E-2</v>
      </c>
      <c r="H243" s="3" t="s">
        <v>730</v>
      </c>
    </row>
    <row r="244" spans="1:8" x14ac:dyDescent="0.25">
      <c r="A244" s="3" t="s">
        <v>731</v>
      </c>
      <c r="B244" s="3">
        <v>0.77</v>
      </c>
      <c r="C244" s="3">
        <v>-4.3859621000000004</v>
      </c>
      <c r="D244" s="3">
        <v>-2.484</v>
      </c>
      <c r="E244" s="3" t="s">
        <v>732</v>
      </c>
      <c r="F244" s="4">
        <v>-1.3487971999999999</v>
      </c>
      <c r="G244" s="5">
        <v>1.65037E-2</v>
      </c>
      <c r="H244" s="3" t="s">
        <v>733</v>
      </c>
    </row>
    <row r="245" spans="1:8" x14ac:dyDescent="0.25">
      <c r="A245" s="3" t="s">
        <v>734</v>
      </c>
      <c r="B245" s="3">
        <v>0.79200000000000004</v>
      </c>
      <c r="C245" s="3">
        <v>-4.1984830000000004</v>
      </c>
      <c r="D245" s="3">
        <v>-2.5910000000000002</v>
      </c>
      <c r="E245" s="3" t="s">
        <v>735</v>
      </c>
      <c r="F245" s="4">
        <v>-1.3477869</v>
      </c>
      <c r="G245" s="5">
        <v>1.8806300000000001E-2</v>
      </c>
      <c r="H245" s="3" t="s">
        <v>736</v>
      </c>
    </row>
    <row r="246" spans="1:8" x14ac:dyDescent="0.25">
      <c r="A246" s="3" t="s">
        <v>737</v>
      </c>
      <c r="B246" s="3">
        <v>0.68100000000000005</v>
      </c>
      <c r="C246" s="3">
        <v>-5.1390931000000002</v>
      </c>
      <c r="D246" s="3">
        <v>-2.1059999999999999</v>
      </c>
      <c r="E246" s="3" t="s">
        <v>738</v>
      </c>
      <c r="F246" s="4">
        <v>-1.3448675000000001</v>
      </c>
      <c r="G246" s="5">
        <v>1.01622E-2</v>
      </c>
      <c r="H246" s="3" t="s">
        <v>739</v>
      </c>
    </row>
    <row r="247" spans="1:8" x14ac:dyDescent="0.25">
      <c r="A247" s="3" t="s">
        <v>740</v>
      </c>
      <c r="B247" s="3">
        <v>0.81699999999999995</v>
      </c>
      <c r="C247" s="3">
        <v>-3.8401843000000002</v>
      </c>
      <c r="D247" s="3">
        <v>-2.8140000000000001</v>
      </c>
      <c r="E247" s="3" t="s">
        <v>741</v>
      </c>
      <c r="F247" s="4">
        <v>-1.3354731</v>
      </c>
      <c r="G247" s="5">
        <v>2.44389E-2</v>
      </c>
      <c r="H247" s="3" t="s">
        <v>742</v>
      </c>
    </row>
    <row r="248" spans="1:8" x14ac:dyDescent="0.25">
      <c r="A248" s="3" t="s">
        <v>743</v>
      </c>
      <c r="B248" s="3">
        <v>0.80800000000000005</v>
      </c>
      <c r="C248" s="3">
        <v>-3.9282574000000001</v>
      </c>
      <c r="D248" s="3">
        <v>-2.7570000000000001</v>
      </c>
      <c r="E248" s="3" t="s">
        <v>744</v>
      </c>
      <c r="F248" s="4">
        <v>-1.3338013</v>
      </c>
      <c r="G248" s="5">
        <v>2.2878800000000001E-2</v>
      </c>
      <c r="H248" s="3" t="s">
        <v>745</v>
      </c>
    </row>
    <row r="249" spans="1:8" x14ac:dyDescent="0.25">
      <c r="A249" s="3" t="s">
        <v>746</v>
      </c>
      <c r="B249" s="3">
        <v>0.64900000000000002</v>
      </c>
      <c r="C249" s="3">
        <v>-6.0952694999999997</v>
      </c>
      <c r="D249" s="3">
        <v>-1.732</v>
      </c>
      <c r="E249" s="3" t="s">
        <v>747</v>
      </c>
      <c r="F249" s="4">
        <v>-1.3271839000000001</v>
      </c>
      <c r="G249" s="5">
        <v>5.9319999999999998E-3</v>
      </c>
      <c r="H249" s="3" t="s">
        <v>748</v>
      </c>
    </row>
    <row r="250" spans="1:8" x14ac:dyDescent="0.25">
      <c r="A250" s="3" t="s">
        <v>749</v>
      </c>
      <c r="B250" s="3">
        <v>0.83499999999999996</v>
      </c>
      <c r="C250" s="3">
        <v>-3.7736117999999998</v>
      </c>
      <c r="D250" s="3">
        <v>-2.8580000000000001</v>
      </c>
      <c r="E250" s="3" t="s">
        <v>750</v>
      </c>
      <c r="F250" s="4">
        <v>-1.3245610000000001</v>
      </c>
      <c r="G250" s="5">
        <v>2.57065E-2</v>
      </c>
      <c r="H250" s="3" t="s">
        <v>751</v>
      </c>
    </row>
    <row r="251" spans="1:8" x14ac:dyDescent="0.25">
      <c r="A251" s="3" t="s">
        <v>752</v>
      </c>
      <c r="B251" s="3">
        <v>0.67700000000000005</v>
      </c>
      <c r="C251" s="3">
        <v>-5.4334236000000002</v>
      </c>
      <c r="D251" s="3">
        <v>-1.98</v>
      </c>
      <c r="E251" s="3" t="s">
        <v>753</v>
      </c>
      <c r="F251" s="4">
        <v>-1.3176211</v>
      </c>
      <c r="G251" s="5">
        <v>8.5387999999999992E-3</v>
      </c>
      <c r="H251" s="3" t="s">
        <v>754</v>
      </c>
    </row>
    <row r="252" spans="1:8" x14ac:dyDescent="0.25">
      <c r="A252" s="3" t="s">
        <v>755</v>
      </c>
      <c r="B252" s="3">
        <v>0.65400000000000003</v>
      </c>
      <c r="C252" s="3">
        <v>-5.9729805999999996</v>
      </c>
      <c r="D252" s="3">
        <v>-1.7749999999999999</v>
      </c>
      <c r="E252" s="3" t="s">
        <v>756</v>
      </c>
      <c r="F252" s="4">
        <v>-1.3070664000000001</v>
      </c>
      <c r="G252" s="5">
        <v>6.3283000000000002E-3</v>
      </c>
      <c r="H252" s="3" t="s">
        <v>757</v>
      </c>
    </row>
    <row r="253" spans="1:8" x14ac:dyDescent="0.25">
      <c r="A253" s="3" t="s">
        <v>758</v>
      </c>
      <c r="B253" s="3">
        <v>0.77500000000000002</v>
      </c>
      <c r="C253" s="3">
        <v>-4.3336927999999997</v>
      </c>
      <c r="D253" s="3">
        <v>-2.5129999999999999</v>
      </c>
      <c r="E253" s="3" t="s">
        <v>759</v>
      </c>
      <c r="F253" s="4">
        <v>-1.3069506</v>
      </c>
      <c r="G253" s="5">
        <v>1.7108399999999999E-2</v>
      </c>
      <c r="H253" s="3" t="s">
        <v>760</v>
      </c>
    </row>
    <row r="254" spans="1:8" x14ac:dyDescent="0.25">
      <c r="A254" s="3" t="s">
        <v>761</v>
      </c>
      <c r="B254" s="3">
        <v>0.78700000000000003</v>
      </c>
      <c r="C254" s="3">
        <v>-4.2938638999999998</v>
      </c>
      <c r="D254" s="3">
        <v>-2.536</v>
      </c>
      <c r="E254" s="3" t="s">
        <v>762</v>
      </c>
      <c r="F254" s="4">
        <v>-1.291852</v>
      </c>
      <c r="G254" s="5">
        <v>1.75879E-2</v>
      </c>
      <c r="H254" s="3" t="s">
        <v>763</v>
      </c>
    </row>
    <row r="255" spans="1:8" x14ac:dyDescent="0.25">
      <c r="A255" s="3" t="s">
        <v>764</v>
      </c>
      <c r="B255" s="3">
        <v>0.79900000000000004</v>
      </c>
      <c r="C255" s="3">
        <v>-4.0756046000000001</v>
      </c>
      <c r="D255" s="3">
        <v>-2.665</v>
      </c>
      <c r="E255" s="3" t="s">
        <v>765</v>
      </c>
      <c r="F255" s="4">
        <v>-1.2835038999999999</v>
      </c>
      <c r="G255" s="5">
        <v>2.0535600000000001E-2</v>
      </c>
      <c r="H255" s="3" t="s">
        <v>766</v>
      </c>
    </row>
    <row r="256" spans="1:8" x14ac:dyDescent="0.25">
      <c r="A256" s="3" t="s">
        <v>767</v>
      </c>
      <c r="B256" s="3">
        <v>0.68100000000000005</v>
      </c>
      <c r="C256" s="3">
        <v>-5.2282513000000002</v>
      </c>
      <c r="D256" s="3">
        <v>-2.0670000000000002</v>
      </c>
      <c r="E256" s="3" t="s">
        <v>768</v>
      </c>
      <c r="F256" s="4">
        <v>-1.282297</v>
      </c>
      <c r="G256" s="5">
        <v>9.6320999999999993E-3</v>
      </c>
      <c r="H256" s="3" t="s">
        <v>769</v>
      </c>
    </row>
    <row r="257" spans="1:8" x14ac:dyDescent="0.25">
      <c r="A257" s="3" t="s">
        <v>770</v>
      </c>
      <c r="B257" s="3">
        <v>0.80500000000000005</v>
      </c>
      <c r="C257" s="3">
        <v>-3.9728952</v>
      </c>
      <c r="D257" s="3">
        <v>-2.7290000000000001</v>
      </c>
      <c r="E257" s="3" t="s">
        <v>771</v>
      </c>
      <c r="F257" s="4">
        <v>-1.2699924</v>
      </c>
      <c r="G257" s="5">
        <v>2.21354E-2</v>
      </c>
      <c r="H257" s="3" t="s">
        <v>772</v>
      </c>
    </row>
    <row r="258" spans="1:8" x14ac:dyDescent="0.25">
      <c r="A258" s="3" t="s">
        <v>773</v>
      </c>
      <c r="B258" s="3">
        <v>0.90400000000000003</v>
      </c>
      <c r="C258" s="3">
        <v>-3.4056389</v>
      </c>
      <c r="D258" s="3">
        <v>-3.117</v>
      </c>
      <c r="E258" s="3" t="s">
        <v>774</v>
      </c>
      <c r="F258" s="4">
        <v>-1.2663511999999999</v>
      </c>
      <c r="G258" s="5">
        <v>3.4387300000000003E-2</v>
      </c>
      <c r="H258" s="3" t="s">
        <v>775</v>
      </c>
    </row>
    <row r="259" spans="1:8" x14ac:dyDescent="0.25">
      <c r="A259" s="3" t="s">
        <v>776</v>
      </c>
      <c r="B259" s="3">
        <v>0.96299999999999997</v>
      </c>
      <c r="C259" s="3">
        <v>-3.1219062000000002</v>
      </c>
      <c r="D259" s="3">
        <v>-3.3359999999999999</v>
      </c>
      <c r="E259" s="3" t="s">
        <v>777</v>
      </c>
      <c r="F259" s="4">
        <v>-1.2659670000000001</v>
      </c>
      <c r="G259" s="5">
        <v>4.3642800000000002E-2</v>
      </c>
      <c r="H259" s="3" t="s">
        <v>778</v>
      </c>
    </row>
    <row r="260" spans="1:8" x14ac:dyDescent="0.25">
      <c r="A260" s="3" t="s">
        <v>779</v>
      </c>
      <c r="B260" s="3">
        <v>0.79700000000000004</v>
      </c>
      <c r="C260" s="3">
        <v>-4.1338527000000003</v>
      </c>
      <c r="D260" s="3">
        <v>-2.63</v>
      </c>
      <c r="E260" s="3" t="s">
        <v>780</v>
      </c>
      <c r="F260" s="4">
        <v>-1.2629807</v>
      </c>
      <c r="G260" s="5">
        <v>1.96922E-2</v>
      </c>
      <c r="H260" s="3" t="s">
        <v>781</v>
      </c>
    </row>
    <row r="261" spans="1:8" x14ac:dyDescent="0.25">
      <c r="A261" s="3" t="s">
        <v>782</v>
      </c>
      <c r="B261" s="3">
        <v>0.93600000000000005</v>
      </c>
      <c r="C261" s="3">
        <v>-3.2791375999999999</v>
      </c>
      <c r="D261" s="3">
        <v>-3.2130000000000001</v>
      </c>
      <c r="E261" s="3" t="s">
        <v>783</v>
      </c>
      <c r="F261" s="4">
        <v>-1.2539549000000001</v>
      </c>
      <c r="G261" s="5">
        <v>3.8183000000000002E-2</v>
      </c>
      <c r="H261" s="3" t="s">
        <v>784</v>
      </c>
    </row>
    <row r="262" spans="1:8" x14ac:dyDescent="0.25">
      <c r="A262" s="3" t="s">
        <v>785</v>
      </c>
      <c r="B262" s="3">
        <v>0.85199999999999998</v>
      </c>
      <c r="C262" s="3">
        <v>-3.6714568000000001</v>
      </c>
      <c r="D262" s="3">
        <v>-2.9279999999999999</v>
      </c>
      <c r="E262" s="3" t="s">
        <v>786</v>
      </c>
      <c r="F262" s="4">
        <v>-1.2513266999999999</v>
      </c>
      <c r="G262" s="5">
        <v>2.7814100000000001E-2</v>
      </c>
      <c r="H262" s="3" t="s">
        <v>787</v>
      </c>
    </row>
    <row r="263" spans="1:8" x14ac:dyDescent="0.25">
      <c r="A263" s="3" t="s">
        <v>788</v>
      </c>
      <c r="B263" s="3">
        <v>0.67700000000000005</v>
      </c>
      <c r="C263" s="3">
        <v>-5.4357717000000001</v>
      </c>
      <c r="D263" s="3">
        <v>-1.9790000000000001</v>
      </c>
      <c r="E263" s="3" t="s">
        <v>789</v>
      </c>
      <c r="F263" s="4">
        <v>-1.2338226999999999</v>
      </c>
      <c r="G263" s="5">
        <v>8.5272000000000004E-3</v>
      </c>
      <c r="H263" s="3" t="s">
        <v>790</v>
      </c>
    </row>
    <row r="264" spans="1:8" x14ac:dyDescent="0.25">
      <c r="A264" s="3" t="s">
        <v>791</v>
      </c>
      <c r="B264" s="3">
        <v>0.66600000000000004</v>
      </c>
      <c r="C264" s="3">
        <v>-5.6608934</v>
      </c>
      <c r="D264" s="3">
        <v>-1.89</v>
      </c>
      <c r="E264" s="3" t="s">
        <v>792</v>
      </c>
      <c r="F264" s="4">
        <v>-1.2307577000000001</v>
      </c>
      <c r="G264" s="5">
        <v>7.5036E-3</v>
      </c>
      <c r="H264" s="3" t="s">
        <v>793</v>
      </c>
    </row>
    <row r="265" spans="1:8" x14ac:dyDescent="0.25">
      <c r="A265" s="3" t="s">
        <v>794</v>
      </c>
      <c r="B265" s="3">
        <v>0.93300000000000005</v>
      </c>
      <c r="C265" s="3">
        <v>-3.2907814000000002</v>
      </c>
      <c r="D265" s="3">
        <v>-3.2040000000000002</v>
      </c>
      <c r="E265" s="3" t="s">
        <v>795</v>
      </c>
      <c r="F265" s="4">
        <v>-1.2256670000000001</v>
      </c>
      <c r="G265" s="5">
        <v>3.7812900000000003E-2</v>
      </c>
      <c r="H265" s="3" t="s">
        <v>796</v>
      </c>
    </row>
    <row r="266" spans="1:8" x14ac:dyDescent="0.25">
      <c r="A266" s="3" t="s">
        <v>797</v>
      </c>
      <c r="B266" s="3">
        <v>0.94899999999999995</v>
      </c>
      <c r="C266" s="3">
        <v>-3.2087910000000002</v>
      </c>
      <c r="D266" s="3">
        <v>-3.2669999999999999</v>
      </c>
      <c r="E266" s="3" t="s">
        <v>798</v>
      </c>
      <c r="F266" s="4">
        <v>-1.2231559999999999</v>
      </c>
      <c r="G266" s="5">
        <v>4.0516099999999999E-2</v>
      </c>
      <c r="H266" s="3" t="s">
        <v>799</v>
      </c>
    </row>
    <row r="267" spans="1:8" x14ac:dyDescent="0.25">
      <c r="A267" s="3" t="s">
        <v>800</v>
      </c>
      <c r="B267" s="3">
        <v>0.80400000000000005</v>
      </c>
      <c r="C267" s="3">
        <v>-4.0051224000000003</v>
      </c>
      <c r="D267" s="3">
        <v>-2.7090000000000001</v>
      </c>
      <c r="E267" s="3" t="s">
        <v>801</v>
      </c>
      <c r="F267" s="4">
        <v>-1.2226062</v>
      </c>
      <c r="G267" s="5">
        <v>2.16172E-2</v>
      </c>
      <c r="H267" s="3" t="s">
        <v>802</v>
      </c>
    </row>
    <row r="268" spans="1:8" x14ac:dyDescent="0.25">
      <c r="A268" s="3" t="s">
        <v>803</v>
      </c>
      <c r="B268" s="3">
        <v>0.96199999999999997</v>
      </c>
      <c r="C268" s="3">
        <v>-3.1355476000000002</v>
      </c>
      <c r="D268" s="3">
        <v>-3.3250000000000002</v>
      </c>
      <c r="E268" s="3" t="s">
        <v>804</v>
      </c>
      <c r="F268" s="4">
        <v>-1.2197916</v>
      </c>
      <c r="G268" s="5">
        <v>4.3132900000000002E-2</v>
      </c>
      <c r="H268" s="3" t="s">
        <v>805</v>
      </c>
    </row>
    <row r="269" spans="1:8" x14ac:dyDescent="0.25">
      <c r="A269" s="3" t="s">
        <v>806</v>
      </c>
      <c r="B269" s="3">
        <v>0.81599999999999995</v>
      </c>
      <c r="C269" s="3">
        <v>-3.8880892999999999</v>
      </c>
      <c r="D269" s="3">
        <v>-2.7829999999999999</v>
      </c>
      <c r="E269" s="3" t="s">
        <v>807</v>
      </c>
      <c r="F269" s="4">
        <v>-1.2160963</v>
      </c>
      <c r="G269" s="5">
        <v>2.3574500000000002E-2</v>
      </c>
      <c r="H269" s="3" t="s">
        <v>808</v>
      </c>
    </row>
    <row r="270" spans="1:8" x14ac:dyDescent="0.25">
      <c r="A270" s="3" t="s">
        <v>809</v>
      </c>
      <c r="B270" s="3">
        <v>0.80400000000000005</v>
      </c>
      <c r="C270" s="3">
        <v>-4.0281276999999998</v>
      </c>
      <c r="D270" s="3">
        <v>-2.694</v>
      </c>
      <c r="E270" s="3" t="s">
        <v>810</v>
      </c>
      <c r="F270" s="4">
        <v>-1.2153493</v>
      </c>
      <c r="G270" s="5">
        <v>2.1256500000000001E-2</v>
      </c>
      <c r="H270" s="3" t="s">
        <v>811</v>
      </c>
    </row>
    <row r="271" spans="1:8" x14ac:dyDescent="0.25">
      <c r="A271" s="3" t="s">
        <v>812</v>
      </c>
      <c r="B271" s="3">
        <v>0.93300000000000005</v>
      </c>
      <c r="C271" s="3">
        <v>-3.2954667999999998</v>
      </c>
      <c r="D271" s="3">
        <v>-3.2</v>
      </c>
      <c r="E271" s="3" t="s">
        <v>813</v>
      </c>
      <c r="F271" s="4">
        <v>-1.1923836000000001</v>
      </c>
      <c r="G271" s="5">
        <v>3.7665200000000003E-2</v>
      </c>
      <c r="H271" s="3" t="s">
        <v>814</v>
      </c>
    </row>
    <row r="272" spans="1:8" x14ac:dyDescent="0.25">
      <c r="A272" s="3" t="s">
        <v>815</v>
      </c>
      <c r="B272" s="3">
        <v>0.80500000000000005</v>
      </c>
      <c r="C272" s="3">
        <v>-3.9609092000000001</v>
      </c>
      <c r="D272" s="3">
        <v>-2.7370000000000001</v>
      </c>
      <c r="E272" s="3" t="s">
        <v>816</v>
      </c>
      <c r="F272" s="4">
        <v>-1.1917773</v>
      </c>
      <c r="G272" s="5">
        <v>2.2332000000000001E-2</v>
      </c>
      <c r="H272" s="3" t="s">
        <v>817</v>
      </c>
    </row>
    <row r="273" spans="1:8" x14ac:dyDescent="0.25">
      <c r="A273" s="3" t="s">
        <v>818</v>
      </c>
      <c r="B273" s="3">
        <v>0.75600000000000001</v>
      </c>
      <c r="C273" s="3">
        <v>-4.4779334000000004</v>
      </c>
      <c r="D273" s="3">
        <v>-2.4329999999999998</v>
      </c>
      <c r="E273" s="3" t="s">
        <v>819</v>
      </c>
      <c r="F273" s="4">
        <v>-1.1799892999999999</v>
      </c>
      <c r="G273" s="5">
        <v>1.5503100000000001E-2</v>
      </c>
      <c r="H273" s="3" t="s">
        <v>820</v>
      </c>
    </row>
    <row r="274" spans="1:8" x14ac:dyDescent="0.25">
      <c r="A274" s="3" t="s">
        <v>821</v>
      </c>
      <c r="B274" s="3">
        <v>0.79</v>
      </c>
      <c r="C274" s="3">
        <v>-4.2682856999999998</v>
      </c>
      <c r="D274" s="3">
        <v>-2.5510000000000002</v>
      </c>
      <c r="E274" s="3" t="s">
        <v>822</v>
      </c>
      <c r="F274" s="4">
        <v>-1.1773389999999999</v>
      </c>
      <c r="G274" s="5">
        <v>1.7904699999999999E-2</v>
      </c>
      <c r="H274" s="3" t="s">
        <v>823</v>
      </c>
    </row>
    <row r="275" spans="1:8" x14ac:dyDescent="0.25">
      <c r="A275" s="3" t="s">
        <v>824</v>
      </c>
      <c r="B275" s="3">
        <v>0.83699999999999997</v>
      </c>
      <c r="C275" s="3">
        <v>-3.7688964</v>
      </c>
      <c r="D275" s="3">
        <v>-2.8610000000000002</v>
      </c>
      <c r="E275" s="3" t="s">
        <v>825</v>
      </c>
      <c r="F275" s="4">
        <v>-1.1769251000000001</v>
      </c>
      <c r="G275" s="5">
        <v>2.5799300000000001E-2</v>
      </c>
      <c r="H275" s="3" t="s">
        <v>826</v>
      </c>
    </row>
    <row r="276" spans="1:8" x14ac:dyDescent="0.25">
      <c r="A276" s="3" t="s">
        <v>827</v>
      </c>
      <c r="B276" s="3">
        <v>0.94299999999999995</v>
      </c>
      <c r="C276" s="3">
        <v>-3.2255676000000002</v>
      </c>
      <c r="D276" s="3">
        <v>-3.254</v>
      </c>
      <c r="E276" s="3" t="s">
        <v>828</v>
      </c>
      <c r="F276" s="4">
        <v>-1.1766273</v>
      </c>
      <c r="G276" s="5">
        <v>3.9944199999999999E-2</v>
      </c>
      <c r="H276" s="3" t="s">
        <v>829</v>
      </c>
    </row>
    <row r="277" spans="1:8" x14ac:dyDescent="0.25">
      <c r="A277" s="3" t="s">
        <v>830</v>
      </c>
      <c r="B277" s="3">
        <v>0.85399999999999998</v>
      </c>
      <c r="C277" s="3">
        <v>-3.628663</v>
      </c>
      <c r="D277" s="3">
        <v>-2.9569999999999999</v>
      </c>
      <c r="E277" s="3" t="s">
        <v>831</v>
      </c>
      <c r="F277" s="4">
        <v>-1.1732734</v>
      </c>
      <c r="G277" s="5">
        <v>2.8760299999999999E-2</v>
      </c>
      <c r="H277" s="3" t="s">
        <v>832</v>
      </c>
    </row>
    <row r="278" spans="1:8" x14ac:dyDescent="0.25">
      <c r="A278" s="3" t="s">
        <v>833</v>
      </c>
      <c r="B278" s="3">
        <v>0.76200000000000001</v>
      </c>
      <c r="C278" s="3">
        <v>-4.4104447000000002</v>
      </c>
      <c r="D278" s="3">
        <v>-2.4700000000000002</v>
      </c>
      <c r="E278" s="3" t="s">
        <v>834</v>
      </c>
      <c r="F278" s="4">
        <v>-1.1702840999999999</v>
      </c>
      <c r="G278" s="5">
        <v>1.62296E-2</v>
      </c>
      <c r="H278" s="3" t="s">
        <v>835</v>
      </c>
    </row>
    <row r="279" spans="1:8" x14ac:dyDescent="0.25">
      <c r="A279" s="3" t="s">
        <v>836</v>
      </c>
      <c r="B279" s="3">
        <v>0.96899999999999997</v>
      </c>
      <c r="C279" s="3">
        <v>-3.0706042</v>
      </c>
      <c r="D279" s="3">
        <v>-3.3769999999999998</v>
      </c>
      <c r="E279" s="3" t="s">
        <v>837</v>
      </c>
      <c r="F279" s="4">
        <v>-1.1624201000000001</v>
      </c>
      <c r="G279" s="5">
        <v>4.56272E-2</v>
      </c>
      <c r="H279" s="3" t="s">
        <v>838</v>
      </c>
    </row>
    <row r="280" spans="1:8" x14ac:dyDescent="0.25">
      <c r="A280" s="3" t="s">
        <v>839</v>
      </c>
      <c r="B280" s="3">
        <v>0.94299999999999995</v>
      </c>
      <c r="C280" s="3">
        <v>-3.2285365000000001</v>
      </c>
      <c r="D280" s="3">
        <v>-3.2519999999999998</v>
      </c>
      <c r="E280" s="3" t="s">
        <v>840</v>
      </c>
      <c r="F280" s="4">
        <v>-1.1619434</v>
      </c>
      <c r="G280" s="5">
        <v>3.98441E-2</v>
      </c>
      <c r="H280" s="3" t="s">
        <v>841</v>
      </c>
    </row>
    <row r="281" spans="1:8" x14ac:dyDescent="0.25">
      <c r="A281" s="3" t="s">
        <v>842</v>
      </c>
      <c r="B281" s="3">
        <v>0.80300000000000005</v>
      </c>
      <c r="C281" s="3">
        <v>-4.0543431999999999</v>
      </c>
      <c r="D281" s="3">
        <v>-2.6779999999999999</v>
      </c>
      <c r="E281" s="3" t="s">
        <v>843</v>
      </c>
      <c r="F281" s="4">
        <v>-1.1513777000000001</v>
      </c>
      <c r="G281" s="5">
        <v>2.0854600000000001E-2</v>
      </c>
      <c r="H281" s="3" t="s">
        <v>844</v>
      </c>
    </row>
    <row r="282" spans="1:8" x14ac:dyDescent="0.25">
      <c r="A282" s="3" t="s">
        <v>845</v>
      </c>
      <c r="B282" s="3">
        <v>0.76200000000000001</v>
      </c>
      <c r="C282" s="3">
        <v>-4.4122485999999999</v>
      </c>
      <c r="D282" s="3">
        <v>-2.4689999999999999</v>
      </c>
      <c r="E282" s="3" t="s">
        <v>846</v>
      </c>
      <c r="F282" s="4">
        <v>-1.1498366</v>
      </c>
      <c r="G282" s="5">
        <v>1.6209600000000001E-2</v>
      </c>
      <c r="H282" s="3" t="s">
        <v>847</v>
      </c>
    </row>
    <row r="283" spans="1:8" x14ac:dyDescent="0.25">
      <c r="A283" s="3" t="s">
        <v>848</v>
      </c>
      <c r="B283" s="3">
        <v>0.91900000000000004</v>
      </c>
      <c r="C283" s="3">
        <v>-3.3330817000000001</v>
      </c>
      <c r="D283" s="3">
        <v>-3.1720000000000002</v>
      </c>
      <c r="E283" s="3" t="s">
        <v>849</v>
      </c>
      <c r="F283" s="4">
        <v>-1.1464002</v>
      </c>
      <c r="G283" s="5">
        <v>3.6504599999999998E-2</v>
      </c>
      <c r="H283" s="3" t="s">
        <v>850</v>
      </c>
    </row>
    <row r="284" spans="1:8" x14ac:dyDescent="0.25">
      <c r="A284" s="3" t="s">
        <v>851</v>
      </c>
      <c r="B284" s="3">
        <v>0.71599999999999997</v>
      </c>
      <c r="C284" s="3">
        <v>-4.7313909000000001</v>
      </c>
      <c r="D284" s="3">
        <v>-2.2999999999999998</v>
      </c>
      <c r="E284" s="3" t="s">
        <v>852</v>
      </c>
      <c r="F284" s="4">
        <v>-1.1432457</v>
      </c>
      <c r="G284" s="5">
        <v>1.3113700000000001E-2</v>
      </c>
      <c r="H284" s="3" t="s">
        <v>853</v>
      </c>
    </row>
    <row r="285" spans="1:8" x14ac:dyDescent="0.25">
      <c r="A285" s="3" t="s">
        <v>854</v>
      </c>
      <c r="B285" s="3">
        <v>0.93700000000000006</v>
      </c>
      <c r="C285" s="3">
        <v>-3.2740284000000002</v>
      </c>
      <c r="D285" s="3">
        <v>-3.2170000000000001</v>
      </c>
      <c r="E285" s="3" t="s">
        <v>855</v>
      </c>
      <c r="F285" s="4">
        <v>-1.1359504</v>
      </c>
      <c r="G285" s="5">
        <v>3.8346900000000003E-2</v>
      </c>
      <c r="H285" s="3" t="s">
        <v>856</v>
      </c>
    </row>
    <row r="286" spans="1:8" x14ac:dyDescent="0.25">
      <c r="A286" s="3" t="s">
        <v>857</v>
      </c>
      <c r="B286" s="3">
        <v>0.80500000000000005</v>
      </c>
      <c r="C286" s="3">
        <v>-3.9655141</v>
      </c>
      <c r="D286" s="3">
        <v>-2.734</v>
      </c>
      <c r="E286" s="3" t="s">
        <v>858</v>
      </c>
      <c r="F286" s="4">
        <v>-1.1314747000000001</v>
      </c>
      <c r="G286" s="5">
        <v>2.22562E-2</v>
      </c>
      <c r="H286" s="3" t="s">
        <v>859</v>
      </c>
    </row>
    <row r="287" spans="1:8" x14ac:dyDescent="0.25">
      <c r="A287" s="3" t="s">
        <v>860</v>
      </c>
      <c r="B287" s="3">
        <v>0.94299999999999995</v>
      </c>
      <c r="C287" s="3">
        <v>-3.2459207000000001</v>
      </c>
      <c r="D287" s="3">
        <v>-3.238</v>
      </c>
      <c r="E287" s="3" t="s">
        <v>861</v>
      </c>
      <c r="F287" s="4">
        <v>-1.1248416000000001</v>
      </c>
      <c r="G287" s="5">
        <v>3.9263600000000003E-2</v>
      </c>
      <c r="H287" s="3" t="s">
        <v>862</v>
      </c>
    </row>
    <row r="288" spans="1:8" x14ac:dyDescent="0.25">
      <c r="A288" s="3" t="s">
        <v>863</v>
      </c>
      <c r="B288" s="3">
        <v>0.79900000000000004</v>
      </c>
      <c r="C288" s="3">
        <v>-4.0842751000000002</v>
      </c>
      <c r="D288" s="3">
        <v>-2.66</v>
      </c>
      <c r="E288" s="3" t="s">
        <v>864</v>
      </c>
      <c r="F288" s="4">
        <v>-1.1186636999999999</v>
      </c>
      <c r="G288" s="5">
        <v>2.04072E-2</v>
      </c>
      <c r="H288" s="3" t="s">
        <v>865</v>
      </c>
    </row>
    <row r="289" spans="1:8" x14ac:dyDescent="0.25">
      <c r="A289" s="3" t="s">
        <v>866</v>
      </c>
      <c r="B289" s="3">
        <v>0.89200000000000002</v>
      </c>
      <c r="C289" s="3">
        <v>-3.4437956999999999</v>
      </c>
      <c r="D289" s="3">
        <v>-3.089</v>
      </c>
      <c r="E289" s="3" t="s">
        <v>867</v>
      </c>
      <c r="F289" s="4">
        <v>-1.1149100999999999</v>
      </c>
      <c r="G289" s="5">
        <v>3.3334299999999997E-2</v>
      </c>
      <c r="H289" s="3" t="s">
        <v>868</v>
      </c>
    </row>
    <row r="290" spans="1:8" x14ac:dyDescent="0.25">
      <c r="A290" s="3" t="s">
        <v>869</v>
      </c>
      <c r="B290" s="3">
        <v>0.68100000000000005</v>
      </c>
      <c r="C290" s="3">
        <v>-5.1766785000000004</v>
      </c>
      <c r="D290" s="3">
        <v>-2.09</v>
      </c>
      <c r="E290" s="3" t="s">
        <v>870</v>
      </c>
      <c r="F290" s="4">
        <v>-1.1139216000000001</v>
      </c>
      <c r="G290" s="5">
        <v>9.9343999999999995E-3</v>
      </c>
      <c r="H290" s="3" t="s">
        <v>871</v>
      </c>
    </row>
    <row r="291" spans="1:8" x14ac:dyDescent="0.25">
      <c r="A291" s="3" t="s">
        <v>872</v>
      </c>
      <c r="B291" s="3">
        <v>0.86599999999999999</v>
      </c>
      <c r="C291" s="3">
        <v>-3.5865193999999998</v>
      </c>
      <c r="D291" s="3">
        <v>-2.9870000000000001</v>
      </c>
      <c r="E291" s="3" t="s">
        <v>873</v>
      </c>
      <c r="F291" s="4">
        <v>-1.1115917</v>
      </c>
      <c r="G291" s="5">
        <v>2.9731199999999999E-2</v>
      </c>
      <c r="H291" s="3" t="s">
        <v>874</v>
      </c>
    </row>
    <row r="292" spans="1:8" x14ac:dyDescent="0.25">
      <c r="A292" s="3" t="s">
        <v>875</v>
      </c>
      <c r="B292" s="3">
        <v>0.79</v>
      </c>
      <c r="C292" s="3">
        <v>-4.2703196999999999</v>
      </c>
      <c r="D292" s="3">
        <v>-2.5489999999999999</v>
      </c>
      <c r="E292" s="3" t="s">
        <v>876</v>
      </c>
      <c r="F292" s="4">
        <v>-1.1065122000000001</v>
      </c>
      <c r="G292" s="5">
        <v>1.7879300000000001E-2</v>
      </c>
      <c r="H292" s="3" t="s">
        <v>877</v>
      </c>
    </row>
    <row r="293" spans="1:8" x14ac:dyDescent="0.25">
      <c r="A293" s="3" t="s">
        <v>878</v>
      </c>
      <c r="B293" s="3">
        <v>0.90800000000000003</v>
      </c>
      <c r="C293" s="3">
        <v>-3.3884390999999998</v>
      </c>
      <c r="D293" s="3">
        <v>-3.13</v>
      </c>
      <c r="E293" s="3" t="s">
        <v>879</v>
      </c>
      <c r="F293" s="4">
        <v>-1.0995992000000001</v>
      </c>
      <c r="G293" s="5">
        <v>3.4875299999999998E-2</v>
      </c>
      <c r="H293" s="3" t="s">
        <v>880</v>
      </c>
    </row>
    <row r="294" spans="1:8" x14ac:dyDescent="0.25">
      <c r="A294" s="3" t="s">
        <v>881</v>
      </c>
      <c r="B294" s="3">
        <v>0.79200000000000004</v>
      </c>
      <c r="C294" s="3">
        <v>-4.2262176</v>
      </c>
      <c r="D294" s="3">
        <v>-2.5750000000000002</v>
      </c>
      <c r="E294" s="3" t="s">
        <v>882</v>
      </c>
      <c r="F294" s="4">
        <v>-1.0869335</v>
      </c>
      <c r="G294" s="5">
        <v>1.84415E-2</v>
      </c>
      <c r="H294" s="3" t="s">
        <v>883</v>
      </c>
    </row>
    <row r="295" spans="1:8" x14ac:dyDescent="0.25">
      <c r="A295" s="3" t="s">
        <v>884</v>
      </c>
      <c r="B295" s="3">
        <v>0.96199999999999997</v>
      </c>
      <c r="C295" s="3">
        <v>-3.1492331</v>
      </c>
      <c r="D295" s="3">
        <v>-3.3140000000000001</v>
      </c>
      <c r="E295" s="3" t="s">
        <v>885</v>
      </c>
      <c r="F295" s="4">
        <v>-1.0769257999999999</v>
      </c>
      <c r="G295" s="5">
        <v>4.2628600000000003E-2</v>
      </c>
      <c r="H295" s="3" t="s">
        <v>886</v>
      </c>
    </row>
    <row r="296" spans="1:8" x14ac:dyDescent="0.25">
      <c r="A296" s="3" t="s">
        <v>887</v>
      </c>
      <c r="B296" s="3">
        <v>0.84799999999999998</v>
      </c>
      <c r="C296" s="3">
        <v>-3.7127835</v>
      </c>
      <c r="D296" s="3">
        <v>-2.899</v>
      </c>
      <c r="E296" s="3" t="s">
        <v>888</v>
      </c>
      <c r="F296" s="4">
        <v>-1.0726656999999999</v>
      </c>
      <c r="G296" s="5">
        <v>2.6936600000000002E-2</v>
      </c>
      <c r="H296" s="3" t="s">
        <v>889</v>
      </c>
    </row>
    <row r="297" spans="1:8" x14ac:dyDescent="0.25">
      <c r="A297" s="3" t="s">
        <v>890</v>
      </c>
      <c r="B297" s="3">
        <v>0.79200000000000004</v>
      </c>
      <c r="C297" s="3">
        <v>-4.2060887999999998</v>
      </c>
      <c r="D297" s="3">
        <v>-2.5870000000000002</v>
      </c>
      <c r="E297" s="3" t="s">
        <v>891</v>
      </c>
      <c r="F297" s="4">
        <v>-1.0669694999999999</v>
      </c>
      <c r="G297" s="5">
        <v>1.87054E-2</v>
      </c>
      <c r="H297" s="3" t="s">
        <v>892</v>
      </c>
    </row>
    <row r="298" spans="1:8" x14ac:dyDescent="0.25">
      <c r="A298" s="3" t="s">
        <v>893</v>
      </c>
      <c r="B298" s="3">
        <v>0.96199999999999997</v>
      </c>
      <c r="C298" s="3">
        <v>-3.1497978</v>
      </c>
      <c r="D298" s="3">
        <v>-3.3140000000000001</v>
      </c>
      <c r="E298" s="3" t="s">
        <v>894</v>
      </c>
      <c r="F298" s="4">
        <v>-1.0665830000000001</v>
      </c>
      <c r="G298" s="5">
        <v>4.2608E-2</v>
      </c>
      <c r="H298" s="3" t="s">
        <v>895</v>
      </c>
    </row>
    <row r="299" spans="1:8" x14ac:dyDescent="0.25">
      <c r="A299" s="3" t="s">
        <v>896</v>
      </c>
      <c r="B299" s="3">
        <v>0.68200000000000005</v>
      </c>
      <c r="C299" s="3">
        <v>-5.1047267999999999</v>
      </c>
      <c r="D299" s="3">
        <v>-2.1219999999999999</v>
      </c>
      <c r="E299" s="3" t="s">
        <v>897</v>
      </c>
      <c r="F299" s="4">
        <v>-1.0658711999999999</v>
      </c>
      <c r="G299" s="5">
        <v>1.0376399999999999E-2</v>
      </c>
      <c r="H299" s="3" t="s">
        <v>898</v>
      </c>
    </row>
    <row r="300" spans="1:8" x14ac:dyDescent="0.25">
      <c r="A300" s="3" t="s">
        <v>899</v>
      </c>
      <c r="B300" s="3">
        <v>0.98599999999999999</v>
      </c>
      <c r="C300" s="3">
        <v>-2.9801840999999998</v>
      </c>
      <c r="D300" s="3">
        <v>-3.452</v>
      </c>
      <c r="E300" s="3" t="s">
        <v>900</v>
      </c>
      <c r="F300" s="4">
        <v>-1.0397004999999999</v>
      </c>
      <c r="G300" s="5">
        <v>4.93988E-2</v>
      </c>
      <c r="H300" s="3" t="s">
        <v>901</v>
      </c>
    </row>
    <row r="301" spans="1:8" x14ac:dyDescent="0.25">
      <c r="A301" s="3" t="s">
        <v>902</v>
      </c>
      <c r="B301" s="3">
        <v>0.78700000000000003</v>
      </c>
      <c r="C301" s="3">
        <v>-4.2943553000000003</v>
      </c>
      <c r="D301" s="3">
        <v>-2.536</v>
      </c>
      <c r="E301" s="3" t="s">
        <v>903</v>
      </c>
      <c r="F301" s="4">
        <v>-1.0350235000000001</v>
      </c>
      <c r="G301" s="5">
        <v>1.7581900000000001E-2</v>
      </c>
      <c r="H301" s="3" t="s">
        <v>904</v>
      </c>
    </row>
    <row r="302" spans="1:8" x14ac:dyDescent="0.25">
      <c r="A302" s="3" t="s">
        <v>905</v>
      </c>
      <c r="B302" s="3">
        <v>0.81699999999999995</v>
      </c>
      <c r="C302" s="3">
        <v>-3.8496286</v>
      </c>
      <c r="D302" s="3">
        <v>-2.8079999999999998</v>
      </c>
      <c r="E302" s="3" t="s">
        <v>906</v>
      </c>
      <c r="F302" s="4">
        <v>-1.0344423</v>
      </c>
      <c r="G302" s="5">
        <v>2.4265399999999999E-2</v>
      </c>
      <c r="H302" s="3" t="s">
        <v>907</v>
      </c>
    </row>
    <row r="303" spans="1:8" x14ac:dyDescent="0.25">
      <c r="A303" s="3" t="s">
        <v>908</v>
      </c>
      <c r="B303" s="3">
        <v>0.98599999999999999</v>
      </c>
      <c r="C303" s="3">
        <v>-2.9959093000000001</v>
      </c>
      <c r="D303" s="3">
        <v>-3.4390000000000001</v>
      </c>
      <c r="E303" s="3" t="s">
        <v>909</v>
      </c>
      <c r="F303" s="4">
        <v>-1.0321256999999999</v>
      </c>
      <c r="G303" s="5">
        <v>4.8716500000000003E-2</v>
      </c>
      <c r="H303" s="3" t="s">
        <v>910</v>
      </c>
    </row>
    <row r="304" spans="1:8" x14ac:dyDescent="0.25">
      <c r="A304" s="3" t="s">
        <v>911</v>
      </c>
      <c r="B304" s="3">
        <v>0.71199999999999997</v>
      </c>
      <c r="C304" s="3">
        <v>-4.7756981999999999</v>
      </c>
      <c r="D304" s="3">
        <v>-2.278</v>
      </c>
      <c r="E304" s="3" t="s">
        <v>912</v>
      </c>
      <c r="F304" s="4">
        <v>-1.0267047</v>
      </c>
      <c r="G304" s="5">
        <v>1.2744699999999999E-2</v>
      </c>
      <c r="H304" s="3" t="s">
        <v>913</v>
      </c>
    </row>
    <row r="305" spans="1:8" x14ac:dyDescent="0.25">
      <c r="A305" s="3" t="s">
        <v>914</v>
      </c>
      <c r="B305" s="3">
        <v>0.94299999999999995</v>
      </c>
      <c r="C305" s="3">
        <v>-3.2501774999999999</v>
      </c>
      <c r="D305" s="3">
        <v>-3.2349999999999999</v>
      </c>
      <c r="E305" s="3" t="s">
        <v>915</v>
      </c>
      <c r="F305" s="4">
        <v>-1.0212251000000001</v>
      </c>
      <c r="G305" s="5">
        <v>3.9123100000000001E-2</v>
      </c>
      <c r="H305" s="3" t="s">
        <v>916</v>
      </c>
    </row>
    <row r="306" spans="1:8" x14ac:dyDescent="0.25">
      <c r="A306" s="3" t="s">
        <v>917</v>
      </c>
      <c r="B306" s="3">
        <v>0.95399999999999996</v>
      </c>
      <c r="C306" s="3">
        <v>-3.1874707999999998</v>
      </c>
      <c r="D306" s="3">
        <v>-3.2839999999999998</v>
      </c>
      <c r="E306" s="3" t="s">
        <v>918</v>
      </c>
      <c r="F306" s="4">
        <v>-1.0153616999999999</v>
      </c>
      <c r="G306" s="5">
        <v>4.1257299999999997E-2</v>
      </c>
      <c r="H306" s="3" t="s">
        <v>919</v>
      </c>
    </row>
    <row r="307" spans="1:8" x14ac:dyDescent="0.25">
      <c r="A307" s="3" t="s">
        <v>920</v>
      </c>
      <c r="B307" s="3">
        <v>0.96899999999999997</v>
      </c>
      <c r="C307" s="3">
        <v>-3.0687890000000002</v>
      </c>
      <c r="D307" s="3">
        <v>-3.379</v>
      </c>
      <c r="E307" s="3" t="s">
        <v>921</v>
      </c>
      <c r="F307" s="4">
        <v>-1.0141704</v>
      </c>
      <c r="G307" s="5">
        <v>4.5699400000000001E-2</v>
      </c>
      <c r="H307" s="3" t="s">
        <v>922</v>
      </c>
    </row>
    <row r="308" spans="1:8" x14ac:dyDescent="0.25">
      <c r="A308" s="3" t="s">
        <v>923</v>
      </c>
      <c r="B308" s="3">
        <v>0.93700000000000006</v>
      </c>
      <c r="C308" s="3">
        <v>-3.2751511999999998</v>
      </c>
      <c r="D308" s="3">
        <v>-3.2160000000000002</v>
      </c>
      <c r="E308" s="3" t="s">
        <v>924</v>
      </c>
      <c r="F308" s="4">
        <v>-1.0073909999999999</v>
      </c>
      <c r="G308" s="5">
        <v>3.8310799999999999E-2</v>
      </c>
      <c r="H308" s="3" t="s">
        <v>925</v>
      </c>
    </row>
    <row r="309" spans="1:8" x14ac:dyDescent="0.25">
      <c r="A309" s="3" t="s">
        <v>926</v>
      </c>
      <c r="B309" s="3">
        <v>0.96199999999999997</v>
      </c>
      <c r="C309" s="3">
        <v>3.1477392000000002</v>
      </c>
      <c r="D309" s="3">
        <v>-3.3159999999999998</v>
      </c>
      <c r="E309" s="3" t="s">
        <v>927</v>
      </c>
      <c r="F309" s="4">
        <v>0.99579649999999997</v>
      </c>
      <c r="G309" s="5">
        <v>4.26833E-2</v>
      </c>
      <c r="H309" s="3" t="s">
        <v>928</v>
      </c>
    </row>
    <row r="310" spans="1:8" x14ac:dyDescent="0.25">
      <c r="A310" s="3" t="s">
        <v>929</v>
      </c>
      <c r="B310" s="3">
        <v>0.74</v>
      </c>
      <c r="C310" s="3">
        <v>4.6135625999999998</v>
      </c>
      <c r="D310" s="3">
        <v>-2.3610000000000002</v>
      </c>
      <c r="E310" s="3" t="s">
        <v>930</v>
      </c>
      <c r="F310" s="4">
        <v>1.0045849</v>
      </c>
      <c r="G310" s="5">
        <v>1.4162299999999999E-2</v>
      </c>
      <c r="H310" s="3" t="s">
        <v>931</v>
      </c>
    </row>
    <row r="311" spans="1:8" x14ac:dyDescent="0.25">
      <c r="A311" s="3" t="s">
        <v>932</v>
      </c>
      <c r="B311" s="3">
        <v>0.86799999999999999</v>
      </c>
      <c r="C311" s="3">
        <v>3.5755290999999998</v>
      </c>
      <c r="D311" s="3">
        <v>-2.9940000000000002</v>
      </c>
      <c r="E311" s="3" t="s">
        <v>933</v>
      </c>
      <c r="F311" s="4">
        <v>1.0136295</v>
      </c>
      <c r="G311" s="5">
        <v>2.99911E-2</v>
      </c>
      <c r="H311" s="3" t="s">
        <v>934</v>
      </c>
    </row>
    <row r="312" spans="1:8" x14ac:dyDescent="0.25">
      <c r="A312" s="3" t="s">
        <v>935</v>
      </c>
      <c r="B312" s="3">
        <v>0.69</v>
      </c>
      <c r="C312" s="3">
        <v>5.0510729000000003</v>
      </c>
      <c r="D312" s="3">
        <v>-2.1459999999999999</v>
      </c>
      <c r="E312" s="3" t="s">
        <v>936</v>
      </c>
      <c r="F312" s="4">
        <v>1.0145626000000001</v>
      </c>
      <c r="G312" s="5">
        <v>1.0722199999999999E-2</v>
      </c>
      <c r="H312" s="3" t="s">
        <v>937</v>
      </c>
    </row>
    <row r="313" spans="1:8" x14ac:dyDescent="0.25">
      <c r="A313" s="3" t="s">
        <v>938</v>
      </c>
      <c r="B313" s="3">
        <v>0.9</v>
      </c>
      <c r="C313" s="3">
        <v>3.4157251999999998</v>
      </c>
      <c r="D313" s="3">
        <v>-3.11</v>
      </c>
      <c r="E313" s="3" t="s">
        <v>939</v>
      </c>
      <c r="F313" s="4">
        <v>1.0154183999999999</v>
      </c>
      <c r="G313" s="5">
        <v>3.4105000000000003E-2</v>
      </c>
      <c r="H313" s="3" t="s">
        <v>940</v>
      </c>
    </row>
    <row r="314" spans="1:8" x14ac:dyDescent="0.25">
      <c r="A314" s="3" t="s">
        <v>941</v>
      </c>
      <c r="B314" s="3">
        <v>0.91500000000000004</v>
      </c>
      <c r="C314" s="3">
        <v>3.3444085000000001</v>
      </c>
      <c r="D314" s="3">
        <v>-3.1629999999999998</v>
      </c>
      <c r="E314" s="3" t="s">
        <v>942</v>
      </c>
      <c r="F314" s="4">
        <v>1.0168655</v>
      </c>
      <c r="G314" s="5">
        <v>3.6163800000000003E-2</v>
      </c>
      <c r="H314" s="3" t="s">
        <v>943</v>
      </c>
    </row>
    <row r="315" spans="1:8" x14ac:dyDescent="0.25">
      <c r="A315" s="3" t="s">
        <v>944</v>
      </c>
      <c r="B315" s="3">
        <v>0.86699999999999999</v>
      </c>
      <c r="C315" s="3">
        <v>3.5833778999999999</v>
      </c>
      <c r="D315" s="3">
        <v>-2.9889999999999999</v>
      </c>
      <c r="E315" s="3" t="s">
        <v>945</v>
      </c>
      <c r="F315" s="4">
        <v>1.0270052999999999</v>
      </c>
      <c r="G315" s="5">
        <v>2.98052E-2</v>
      </c>
      <c r="H315" s="3" t="s">
        <v>946</v>
      </c>
    </row>
    <row r="316" spans="1:8" x14ac:dyDescent="0.25">
      <c r="A316" s="3" t="s">
        <v>947</v>
      </c>
      <c r="B316" s="3">
        <v>0.98599999999999999</v>
      </c>
      <c r="C316" s="3">
        <v>2.9677635000000002</v>
      </c>
      <c r="D316" s="3">
        <v>-3.4620000000000002</v>
      </c>
      <c r="E316" s="3" t="s">
        <v>948</v>
      </c>
      <c r="F316" s="4">
        <v>1.0273128</v>
      </c>
      <c r="G316" s="5">
        <v>4.9945999999999997E-2</v>
      </c>
      <c r="H316" s="3" t="s">
        <v>949</v>
      </c>
    </row>
    <row r="317" spans="1:8" x14ac:dyDescent="0.25">
      <c r="A317" s="3" t="s">
        <v>950</v>
      </c>
      <c r="B317" s="3">
        <v>0.95799999999999996</v>
      </c>
      <c r="C317" s="3">
        <v>3.1733191000000001</v>
      </c>
      <c r="D317" s="3">
        <v>-3.2949999999999999</v>
      </c>
      <c r="E317" s="3" t="s">
        <v>951</v>
      </c>
      <c r="F317" s="4">
        <v>1.0298696000000001</v>
      </c>
      <c r="G317" s="5">
        <v>4.1758499999999997E-2</v>
      </c>
      <c r="H317" s="3" t="s">
        <v>952</v>
      </c>
    </row>
    <row r="318" spans="1:8" x14ac:dyDescent="0.25">
      <c r="A318" s="3" t="s">
        <v>953</v>
      </c>
      <c r="B318" s="3">
        <v>0.88800000000000001</v>
      </c>
      <c r="C318" s="3">
        <v>3.4524884999999998</v>
      </c>
      <c r="D318" s="3">
        <v>-3.0830000000000002</v>
      </c>
      <c r="E318" s="3" t="s">
        <v>954</v>
      </c>
      <c r="F318" s="4">
        <v>1.0300838000000001</v>
      </c>
      <c r="G318" s="5">
        <v>3.3099999999999997E-2</v>
      </c>
      <c r="H318" s="3" t="s">
        <v>955</v>
      </c>
    </row>
    <row r="319" spans="1:8" x14ac:dyDescent="0.25">
      <c r="A319" s="3" t="s">
        <v>956</v>
      </c>
      <c r="B319" s="3">
        <v>0.873</v>
      </c>
      <c r="C319" s="3">
        <v>3.5471930999999999</v>
      </c>
      <c r="D319" s="3">
        <v>-3.0150000000000001</v>
      </c>
      <c r="E319" s="3" t="s">
        <v>957</v>
      </c>
      <c r="F319" s="4">
        <v>1.0372684000000001</v>
      </c>
      <c r="G319" s="5">
        <v>3.0674E-2</v>
      </c>
      <c r="H319" s="3" t="s">
        <v>958</v>
      </c>
    </row>
    <row r="320" spans="1:8" x14ac:dyDescent="0.25">
      <c r="A320" s="3" t="s">
        <v>959</v>
      </c>
      <c r="B320" s="3">
        <v>0.86799999999999999</v>
      </c>
      <c r="C320" s="3">
        <v>3.5731150999999999</v>
      </c>
      <c r="D320" s="3">
        <v>-2.996</v>
      </c>
      <c r="E320" s="3" t="s">
        <v>960</v>
      </c>
      <c r="F320" s="4">
        <v>1.0429366</v>
      </c>
      <c r="G320" s="5">
        <v>3.0048499999999999E-2</v>
      </c>
      <c r="H320" s="3" t="s">
        <v>961</v>
      </c>
    </row>
    <row r="321" spans="1:8" x14ac:dyDescent="0.25">
      <c r="A321" s="3" t="s">
        <v>962</v>
      </c>
      <c r="B321" s="3">
        <v>0.98099999999999998</v>
      </c>
      <c r="C321" s="3">
        <v>3.0235314999999998</v>
      </c>
      <c r="D321" s="3">
        <v>-3.4159999999999999</v>
      </c>
      <c r="E321" s="3" t="s">
        <v>963</v>
      </c>
      <c r="F321" s="4">
        <v>1.0430717</v>
      </c>
      <c r="G321" s="5">
        <v>4.7545400000000002E-2</v>
      </c>
      <c r="H321" s="3" t="s">
        <v>964</v>
      </c>
    </row>
    <row r="322" spans="1:8" x14ac:dyDescent="0.25">
      <c r="A322" s="3" t="s">
        <v>965</v>
      </c>
      <c r="B322" s="3">
        <v>0.76</v>
      </c>
      <c r="C322" s="3">
        <v>4.4485647000000004</v>
      </c>
      <c r="D322" s="3">
        <v>-2.4489999999999998</v>
      </c>
      <c r="E322" s="3" t="s">
        <v>966</v>
      </c>
      <c r="F322" s="4">
        <v>1.0510322000000001</v>
      </c>
      <c r="G322" s="5">
        <v>1.5814100000000001E-2</v>
      </c>
      <c r="H322" s="3" t="s">
        <v>967</v>
      </c>
    </row>
    <row r="323" spans="1:8" x14ac:dyDescent="0.25">
      <c r="A323" s="3" t="s">
        <v>968</v>
      </c>
      <c r="B323" s="3">
        <v>0.69199999999999995</v>
      </c>
      <c r="C323" s="3">
        <v>5.0161414000000004</v>
      </c>
      <c r="D323" s="3">
        <v>-2.1619999999999999</v>
      </c>
      <c r="E323" s="3" t="s">
        <v>969</v>
      </c>
      <c r="F323" s="4">
        <v>1.0583918000000001</v>
      </c>
      <c r="G323" s="5">
        <v>1.0955100000000001E-2</v>
      </c>
      <c r="H323" s="3" t="s">
        <v>970</v>
      </c>
    </row>
    <row r="324" spans="1:8" x14ac:dyDescent="0.25">
      <c r="A324" s="3" t="s">
        <v>971</v>
      </c>
      <c r="B324" s="3">
        <v>0.86799999999999999</v>
      </c>
      <c r="C324" s="3">
        <v>3.5799937000000002</v>
      </c>
      <c r="D324" s="3">
        <v>-2.9910000000000001</v>
      </c>
      <c r="E324" s="3" t="s">
        <v>972</v>
      </c>
      <c r="F324" s="4">
        <v>1.0586564999999999</v>
      </c>
      <c r="G324" s="5">
        <v>2.9885200000000001E-2</v>
      </c>
      <c r="H324" s="3" t="s">
        <v>973</v>
      </c>
    </row>
    <row r="325" spans="1:8" x14ac:dyDescent="0.25">
      <c r="A325" s="3" t="s">
        <v>974</v>
      </c>
      <c r="B325" s="3">
        <v>0.79900000000000004</v>
      </c>
      <c r="C325" s="3">
        <v>4.0741810000000003</v>
      </c>
      <c r="D325" s="3">
        <v>-2.6659999999999999</v>
      </c>
      <c r="E325" s="3" t="s">
        <v>975</v>
      </c>
      <c r="F325" s="4">
        <v>1.060378</v>
      </c>
      <c r="G325" s="5">
        <v>2.05568E-2</v>
      </c>
      <c r="H325" s="3" t="s">
        <v>976</v>
      </c>
    </row>
    <row r="326" spans="1:8" x14ac:dyDescent="0.25">
      <c r="A326" s="3" t="s">
        <v>977</v>
      </c>
      <c r="B326" s="3">
        <v>0.97899999999999998</v>
      </c>
      <c r="C326" s="3">
        <v>3.0291792000000002</v>
      </c>
      <c r="D326" s="3">
        <v>-3.411</v>
      </c>
      <c r="E326" s="3" t="s">
        <v>978</v>
      </c>
      <c r="F326" s="4">
        <v>1.0672238999999999</v>
      </c>
      <c r="G326" s="5">
        <v>4.7310100000000001E-2</v>
      </c>
      <c r="H326" s="3" t="s">
        <v>979</v>
      </c>
    </row>
    <row r="327" spans="1:8" x14ac:dyDescent="0.25">
      <c r="A327" s="3" t="s">
        <v>980</v>
      </c>
      <c r="B327" s="3">
        <v>0.84199999999999997</v>
      </c>
      <c r="C327" s="3">
        <v>3.7440489000000001</v>
      </c>
      <c r="D327" s="3">
        <v>-2.8780000000000001</v>
      </c>
      <c r="E327" s="3" t="s">
        <v>981</v>
      </c>
      <c r="F327" s="4">
        <v>1.0679072000000001</v>
      </c>
      <c r="G327" s="5">
        <v>2.6295499999999999E-2</v>
      </c>
      <c r="H327" s="3" t="s">
        <v>982</v>
      </c>
    </row>
    <row r="328" spans="1:8" x14ac:dyDescent="0.25">
      <c r="A328" s="3" t="s">
        <v>983</v>
      </c>
      <c r="B328" s="3">
        <v>0.68200000000000005</v>
      </c>
      <c r="C328" s="3">
        <v>5.1005523000000004</v>
      </c>
      <c r="D328" s="3">
        <v>-2.1240000000000001</v>
      </c>
      <c r="E328" s="3" t="s">
        <v>984</v>
      </c>
      <c r="F328" s="4">
        <v>1.0687</v>
      </c>
      <c r="G328" s="5">
        <v>1.04028E-2</v>
      </c>
      <c r="H328" s="3" t="s">
        <v>985</v>
      </c>
    </row>
    <row r="329" spans="1:8" x14ac:dyDescent="0.25">
      <c r="A329" s="3" t="s">
        <v>986</v>
      </c>
      <c r="B329" s="3">
        <v>0.76</v>
      </c>
      <c r="C329" s="3">
        <v>4.4446659999999998</v>
      </c>
      <c r="D329" s="3">
        <v>-2.4510000000000001</v>
      </c>
      <c r="E329" s="3" t="s">
        <v>987</v>
      </c>
      <c r="F329" s="4">
        <v>1.0784859</v>
      </c>
      <c r="G329" s="5">
        <v>1.5855999999999999E-2</v>
      </c>
      <c r="H329" s="3" t="s">
        <v>988</v>
      </c>
    </row>
    <row r="330" spans="1:8" x14ac:dyDescent="0.25">
      <c r="A330" s="3" t="s">
        <v>989</v>
      </c>
      <c r="B330" s="3">
        <v>0.94299999999999995</v>
      </c>
      <c r="C330" s="3">
        <v>3.2298594999999999</v>
      </c>
      <c r="D330" s="3">
        <v>-3.2509999999999999</v>
      </c>
      <c r="E330" s="3" t="s">
        <v>990</v>
      </c>
      <c r="F330" s="4">
        <v>1.0808773</v>
      </c>
      <c r="G330" s="5">
        <v>3.9799500000000002E-2</v>
      </c>
      <c r="H330" s="3" t="s">
        <v>991</v>
      </c>
    </row>
    <row r="331" spans="1:8" x14ac:dyDescent="0.25">
      <c r="A331" s="3" t="s">
        <v>992</v>
      </c>
      <c r="B331" s="3">
        <v>0.79900000000000004</v>
      </c>
      <c r="C331" s="3">
        <v>4.0817557999999998</v>
      </c>
      <c r="D331" s="3">
        <v>-2.661</v>
      </c>
      <c r="E331" s="3" t="s">
        <v>993</v>
      </c>
      <c r="F331" s="4">
        <v>1.0808925</v>
      </c>
      <c r="G331" s="5">
        <v>2.0444400000000001E-2</v>
      </c>
      <c r="H331" s="3" t="s">
        <v>994</v>
      </c>
    </row>
    <row r="332" spans="1:8" x14ac:dyDescent="0.25">
      <c r="A332" s="3" t="s">
        <v>995</v>
      </c>
      <c r="B332" s="3">
        <v>0.90400000000000003</v>
      </c>
      <c r="C332" s="3">
        <v>3.4040568000000002</v>
      </c>
      <c r="D332" s="3">
        <v>-3.1190000000000002</v>
      </c>
      <c r="E332" s="3" t="s">
        <v>996</v>
      </c>
      <c r="F332" s="4">
        <v>1.0833961000000001</v>
      </c>
      <c r="G332" s="5">
        <v>3.4431799999999999E-2</v>
      </c>
      <c r="H332" s="3" t="s">
        <v>997</v>
      </c>
    </row>
    <row r="333" spans="1:8" x14ac:dyDescent="0.25">
      <c r="A333" s="3" t="s">
        <v>998</v>
      </c>
      <c r="B333" s="3">
        <v>0.72299999999999998</v>
      </c>
      <c r="C333" s="3">
        <v>4.6869687999999998</v>
      </c>
      <c r="D333" s="3">
        <v>-2.323</v>
      </c>
      <c r="E333" s="3" t="s">
        <v>999</v>
      </c>
      <c r="F333" s="4">
        <v>1.0865526000000001</v>
      </c>
      <c r="G333" s="5">
        <v>1.3497200000000001E-2</v>
      </c>
      <c r="H333" s="3" t="s">
        <v>1000</v>
      </c>
    </row>
    <row r="334" spans="1:8" x14ac:dyDescent="0.25">
      <c r="A334" s="3" t="s">
        <v>1001</v>
      </c>
      <c r="B334" s="3">
        <v>0.68100000000000005</v>
      </c>
      <c r="C334" s="3">
        <v>5.3772846999999997</v>
      </c>
      <c r="D334" s="3">
        <v>-2.0030000000000001</v>
      </c>
      <c r="E334" s="3" t="s">
        <v>1002</v>
      </c>
      <c r="F334" s="4">
        <v>1.0927754999999999</v>
      </c>
      <c r="G334" s="5">
        <v>8.8216000000000006E-3</v>
      </c>
      <c r="H334" s="3" t="s">
        <v>1003</v>
      </c>
    </row>
    <row r="335" spans="1:8" x14ac:dyDescent="0.25">
      <c r="A335" s="3" t="s">
        <v>1004</v>
      </c>
      <c r="B335" s="3">
        <v>0.98599999999999999</v>
      </c>
      <c r="C335" s="3">
        <v>2.9805242000000001</v>
      </c>
      <c r="D335" s="3">
        <v>-3.4510000000000001</v>
      </c>
      <c r="E335" s="3" t="s">
        <v>1005</v>
      </c>
      <c r="F335" s="4">
        <v>1.0944904</v>
      </c>
      <c r="G335" s="5">
        <v>4.9383999999999997E-2</v>
      </c>
      <c r="H335" s="3" t="s">
        <v>1006</v>
      </c>
    </row>
    <row r="336" spans="1:8" x14ac:dyDescent="0.25">
      <c r="A336" s="3" t="s">
        <v>1007</v>
      </c>
      <c r="B336" s="3">
        <v>0.85299999999999998</v>
      </c>
      <c r="C336" s="3">
        <v>3.6575416000000001</v>
      </c>
      <c r="D336" s="3">
        <v>-2.9369999999999998</v>
      </c>
      <c r="E336" s="3" t="s">
        <v>1008</v>
      </c>
      <c r="F336" s="4">
        <v>1.0983558</v>
      </c>
      <c r="G336" s="5">
        <v>2.81175E-2</v>
      </c>
      <c r="H336" s="3" t="s">
        <v>1009</v>
      </c>
    </row>
    <row r="337" spans="1:8" x14ac:dyDescent="0.25">
      <c r="A337" s="3" t="s">
        <v>1010</v>
      </c>
      <c r="B337" s="3">
        <v>0.79500000000000004</v>
      </c>
      <c r="C337" s="3">
        <v>4.1571680999999998</v>
      </c>
      <c r="D337" s="3">
        <v>-2.6160000000000001</v>
      </c>
      <c r="E337" s="3" t="s">
        <v>1011</v>
      </c>
      <c r="F337" s="4">
        <v>1.1020399999999999</v>
      </c>
      <c r="G337" s="5">
        <v>1.93668E-2</v>
      </c>
      <c r="H337" s="3" t="s">
        <v>1012</v>
      </c>
    </row>
    <row r="338" spans="1:8" x14ac:dyDescent="0.25">
      <c r="A338" s="3" t="s">
        <v>1013</v>
      </c>
      <c r="B338" s="3">
        <v>0.83799999999999997</v>
      </c>
      <c r="C338" s="3">
        <v>3.7645214999999999</v>
      </c>
      <c r="D338" s="3">
        <v>-2.8639999999999999</v>
      </c>
      <c r="E338" s="3" t="s">
        <v>1014</v>
      </c>
      <c r="F338" s="4">
        <v>1.1031721999999999</v>
      </c>
      <c r="G338" s="5">
        <v>2.58858E-2</v>
      </c>
      <c r="H338" s="3" t="s">
        <v>1015</v>
      </c>
    </row>
    <row r="339" spans="1:8" x14ac:dyDescent="0.25">
      <c r="A339" s="3" t="s">
        <v>1016</v>
      </c>
      <c r="B339" s="3">
        <v>0.98599999999999999</v>
      </c>
      <c r="C339" s="3">
        <v>2.9889562999999999</v>
      </c>
      <c r="D339" s="3">
        <v>-3.444</v>
      </c>
      <c r="E339" s="3" t="s">
        <v>1017</v>
      </c>
      <c r="F339" s="4">
        <v>1.1072687000000001</v>
      </c>
      <c r="G339" s="5">
        <v>4.9016799999999999E-2</v>
      </c>
      <c r="H339" s="3" t="s">
        <v>1018</v>
      </c>
    </row>
    <row r="340" spans="1:8" x14ac:dyDescent="0.25">
      <c r="A340" s="3" t="s">
        <v>1019</v>
      </c>
      <c r="B340" s="3">
        <v>0.69099999999999995</v>
      </c>
      <c r="C340" s="3">
        <v>5.0416626000000004</v>
      </c>
      <c r="D340" s="3">
        <v>-2.1509999999999998</v>
      </c>
      <c r="E340" s="3" t="s">
        <v>1020</v>
      </c>
      <c r="F340" s="4">
        <v>1.1146178</v>
      </c>
      <c r="G340" s="5">
        <v>1.07843E-2</v>
      </c>
      <c r="H340" s="3" t="s">
        <v>1021</v>
      </c>
    </row>
    <row r="341" spans="1:8" x14ac:dyDescent="0.25">
      <c r="A341" s="3" t="s">
        <v>1022</v>
      </c>
      <c r="B341" s="3">
        <v>0.67400000000000004</v>
      </c>
      <c r="C341" s="3">
        <v>5.5135418999999999</v>
      </c>
      <c r="D341" s="3">
        <v>-1.948</v>
      </c>
      <c r="E341" s="3" t="s">
        <v>1023</v>
      </c>
      <c r="F341" s="4">
        <v>1.1176592999999999</v>
      </c>
      <c r="G341" s="5">
        <v>8.1547000000000008E-3</v>
      </c>
      <c r="H341" s="3" t="s">
        <v>1024</v>
      </c>
    </row>
    <row r="342" spans="1:8" x14ac:dyDescent="0.25">
      <c r="A342" s="3" t="s">
        <v>1025</v>
      </c>
      <c r="B342" s="3">
        <v>0.88100000000000001</v>
      </c>
      <c r="C342" s="3">
        <v>3.5084008999999998</v>
      </c>
      <c r="D342" s="3">
        <v>-3.0419999999999998</v>
      </c>
      <c r="E342" s="3" t="s">
        <v>1026</v>
      </c>
      <c r="F342" s="4">
        <v>1.1181861</v>
      </c>
      <c r="G342" s="5">
        <v>3.1640300000000003E-2</v>
      </c>
      <c r="H342" s="3" t="s">
        <v>1027</v>
      </c>
    </row>
    <row r="343" spans="1:8" x14ac:dyDescent="0.25">
      <c r="A343" s="3" t="s">
        <v>1028</v>
      </c>
      <c r="B343" s="3">
        <v>0.83799999999999997</v>
      </c>
      <c r="C343" s="3">
        <v>3.7633055</v>
      </c>
      <c r="D343" s="3">
        <v>-2.8650000000000002</v>
      </c>
      <c r="E343" s="3" t="s">
        <v>1029</v>
      </c>
      <c r="F343" s="4">
        <v>1.1184769999999999</v>
      </c>
      <c r="G343" s="5">
        <v>2.5909999999999999E-2</v>
      </c>
      <c r="H343" s="3" t="s">
        <v>1030</v>
      </c>
    </row>
    <row r="344" spans="1:8" x14ac:dyDescent="0.25">
      <c r="A344" s="3" t="s">
        <v>1031</v>
      </c>
      <c r="B344" s="3">
        <v>0.71199999999999997</v>
      </c>
      <c r="C344" s="3">
        <v>4.7787607999999997</v>
      </c>
      <c r="D344" s="3">
        <v>-2.2770000000000001</v>
      </c>
      <c r="E344" s="3" t="s">
        <v>1032</v>
      </c>
      <c r="F344" s="4">
        <v>1.124139</v>
      </c>
      <c r="G344" s="5">
        <v>1.27197E-2</v>
      </c>
      <c r="H344" s="3" t="s">
        <v>1033</v>
      </c>
    </row>
    <row r="345" spans="1:8" x14ac:dyDescent="0.25">
      <c r="A345" s="3" t="s">
        <v>1034</v>
      </c>
      <c r="B345" s="3">
        <v>0.76200000000000001</v>
      </c>
      <c r="C345" s="3">
        <v>4.4125483000000001</v>
      </c>
      <c r="D345" s="3">
        <v>-2.4689999999999999</v>
      </c>
      <c r="E345" s="3" t="s">
        <v>1035</v>
      </c>
      <c r="F345" s="4">
        <v>1.1322904</v>
      </c>
      <c r="G345" s="5">
        <v>1.62063E-2</v>
      </c>
      <c r="H345" s="3" t="s">
        <v>1036</v>
      </c>
    </row>
    <row r="346" spans="1:8" x14ac:dyDescent="0.25">
      <c r="A346" s="3" t="s">
        <v>1037</v>
      </c>
      <c r="B346" s="3">
        <v>0.68200000000000005</v>
      </c>
      <c r="C346" s="3">
        <v>5.0863072000000003</v>
      </c>
      <c r="D346" s="3">
        <v>-2.13</v>
      </c>
      <c r="E346" s="3" t="s">
        <v>1038</v>
      </c>
      <c r="F346" s="4">
        <v>1.1331115</v>
      </c>
      <c r="G346" s="5">
        <v>1.0493499999999999E-2</v>
      </c>
      <c r="H346" s="3" t="s">
        <v>1039</v>
      </c>
    </row>
    <row r="347" spans="1:8" x14ac:dyDescent="0.25">
      <c r="A347" s="3" t="s">
        <v>1040</v>
      </c>
      <c r="B347" s="3">
        <v>0.96099999999999997</v>
      </c>
      <c r="C347" s="3">
        <v>3.1644519</v>
      </c>
      <c r="D347" s="3">
        <v>-3.302</v>
      </c>
      <c r="E347" s="3" t="s">
        <v>1041</v>
      </c>
      <c r="F347" s="4">
        <v>1.1457822</v>
      </c>
      <c r="G347" s="5">
        <v>4.2076299999999997E-2</v>
      </c>
      <c r="H347" s="3" t="s">
        <v>1042</v>
      </c>
    </row>
    <row r="348" spans="1:8" x14ac:dyDescent="0.25">
      <c r="A348" s="3" t="s">
        <v>1043</v>
      </c>
      <c r="B348" s="3">
        <v>0.98199999999999998</v>
      </c>
      <c r="C348" s="3">
        <v>3.0056574</v>
      </c>
      <c r="D348" s="3">
        <v>-3.431</v>
      </c>
      <c r="E348" s="3" t="s">
        <v>1044</v>
      </c>
      <c r="F348" s="4">
        <v>1.1492163</v>
      </c>
      <c r="G348" s="5">
        <v>4.82992E-2</v>
      </c>
      <c r="H348" s="3" t="s">
        <v>1045</v>
      </c>
    </row>
    <row r="349" spans="1:8" x14ac:dyDescent="0.25">
      <c r="A349" s="3" t="s">
        <v>1046</v>
      </c>
      <c r="B349" s="3">
        <v>0.84</v>
      </c>
      <c r="C349" s="3">
        <v>3.7521841</v>
      </c>
      <c r="D349" s="3">
        <v>-2.8730000000000002</v>
      </c>
      <c r="E349" s="3" t="s">
        <v>1047</v>
      </c>
      <c r="F349" s="4">
        <v>1.1499885999999999</v>
      </c>
      <c r="G349" s="5">
        <v>2.6131700000000001E-2</v>
      </c>
      <c r="H349" s="3" t="s">
        <v>1048</v>
      </c>
    </row>
    <row r="350" spans="1:8" x14ac:dyDescent="0.25">
      <c r="A350" s="3" t="s">
        <v>1049</v>
      </c>
      <c r="B350" s="3">
        <v>0.80400000000000005</v>
      </c>
      <c r="C350" s="3">
        <v>4.0198197000000002</v>
      </c>
      <c r="D350" s="3">
        <v>-2.7</v>
      </c>
      <c r="E350" s="3" t="s">
        <v>1050</v>
      </c>
      <c r="F350" s="4">
        <v>1.1506231</v>
      </c>
      <c r="G350" s="5">
        <v>2.1385899999999999E-2</v>
      </c>
      <c r="H350" s="3" t="s">
        <v>1051</v>
      </c>
    </row>
    <row r="351" spans="1:8" x14ac:dyDescent="0.25">
      <c r="A351" s="3" t="s">
        <v>1052</v>
      </c>
      <c r="B351" s="3">
        <v>0.70599999999999996</v>
      </c>
      <c r="C351" s="3">
        <v>4.8730497000000002</v>
      </c>
      <c r="D351" s="3">
        <v>-2.23</v>
      </c>
      <c r="E351" s="3" t="s">
        <v>1053</v>
      </c>
      <c r="F351" s="4">
        <v>1.1536236</v>
      </c>
      <c r="G351" s="5">
        <v>1.19788E-2</v>
      </c>
      <c r="H351" s="3" t="s">
        <v>1054</v>
      </c>
    </row>
    <row r="352" spans="1:8" x14ac:dyDescent="0.25">
      <c r="A352" s="3" t="s">
        <v>1055</v>
      </c>
      <c r="B352" s="3">
        <v>0.68100000000000005</v>
      </c>
      <c r="C352" s="3">
        <v>5.2286206999999996</v>
      </c>
      <c r="D352" s="3">
        <v>-2.0670000000000002</v>
      </c>
      <c r="E352" s="3" t="s">
        <v>1056</v>
      </c>
      <c r="F352" s="4">
        <v>1.1609341</v>
      </c>
      <c r="G352" s="5">
        <v>9.6299999999999997E-3</v>
      </c>
      <c r="H352" s="3" t="s">
        <v>1057</v>
      </c>
    </row>
    <row r="353" spans="1:8" x14ac:dyDescent="0.25">
      <c r="A353" s="3" t="s">
        <v>1058</v>
      </c>
      <c r="B353" s="3">
        <v>0.77500000000000002</v>
      </c>
      <c r="C353" s="3">
        <v>4.3484609000000001</v>
      </c>
      <c r="D353" s="3">
        <v>-2.5049999999999999</v>
      </c>
      <c r="E353" s="3" t="s">
        <v>1059</v>
      </c>
      <c r="F353" s="4">
        <v>1.1616301</v>
      </c>
      <c r="G353" s="5">
        <v>1.69348E-2</v>
      </c>
      <c r="H353" s="3" t="s">
        <v>1060</v>
      </c>
    </row>
    <row r="354" spans="1:8" x14ac:dyDescent="0.25">
      <c r="A354" s="3" t="s">
        <v>1061</v>
      </c>
      <c r="B354" s="3">
        <v>0.75600000000000001</v>
      </c>
      <c r="C354" s="3">
        <v>4.4716224000000002</v>
      </c>
      <c r="D354" s="3">
        <v>-2.4359999999999999</v>
      </c>
      <c r="E354" s="3" t="s">
        <v>1062</v>
      </c>
      <c r="F354" s="4">
        <v>1.1618253000000001</v>
      </c>
      <c r="G354" s="5">
        <v>1.5569299999999999E-2</v>
      </c>
      <c r="H354" s="3" t="s">
        <v>1063</v>
      </c>
    </row>
    <row r="355" spans="1:8" x14ac:dyDescent="0.25">
      <c r="A355" s="3" t="s">
        <v>1064</v>
      </c>
      <c r="B355" s="3">
        <v>0.93300000000000005</v>
      </c>
      <c r="C355" s="3">
        <v>3.2929990999999998</v>
      </c>
      <c r="D355" s="3">
        <v>-3.202</v>
      </c>
      <c r="E355" s="3" t="s">
        <v>1065</v>
      </c>
      <c r="F355" s="4">
        <v>1.1648641</v>
      </c>
      <c r="G355" s="5">
        <v>3.7742900000000003E-2</v>
      </c>
      <c r="H355" s="3" t="s">
        <v>1066</v>
      </c>
    </row>
    <row r="356" spans="1:8" x14ac:dyDescent="0.25">
      <c r="A356" s="3" t="s">
        <v>1067</v>
      </c>
      <c r="B356" s="3">
        <v>0.85199999999999998</v>
      </c>
      <c r="C356" s="3">
        <v>3.6699514999999998</v>
      </c>
      <c r="D356" s="3">
        <v>-2.9289999999999998</v>
      </c>
      <c r="E356" s="3" t="s">
        <v>1068</v>
      </c>
      <c r="F356" s="4">
        <v>1.1701592999999999</v>
      </c>
      <c r="G356" s="5">
        <v>2.7846699999999999E-2</v>
      </c>
      <c r="H356" s="3" t="s">
        <v>1069</v>
      </c>
    </row>
    <row r="357" spans="1:8" x14ac:dyDescent="0.25">
      <c r="A357" s="3" t="s">
        <v>1070</v>
      </c>
      <c r="B357" s="3">
        <v>0.879</v>
      </c>
      <c r="C357" s="3">
        <v>3.5260519000000001</v>
      </c>
      <c r="D357" s="3">
        <v>-3.03</v>
      </c>
      <c r="E357" s="3" t="s">
        <v>1071</v>
      </c>
      <c r="F357" s="4">
        <v>1.1707524</v>
      </c>
      <c r="G357" s="5">
        <v>3.1196100000000001E-2</v>
      </c>
      <c r="H357" s="3" t="s">
        <v>1072</v>
      </c>
    </row>
    <row r="358" spans="1:8" x14ac:dyDescent="0.25">
      <c r="A358" s="3" t="s">
        <v>1073</v>
      </c>
      <c r="B358" s="3">
        <v>0.94299999999999995</v>
      </c>
      <c r="C358" s="3">
        <v>3.2528600000000001</v>
      </c>
      <c r="D358" s="3">
        <v>-3.2330000000000001</v>
      </c>
      <c r="E358" s="3" t="s">
        <v>1074</v>
      </c>
      <c r="F358" s="4">
        <v>1.1711277</v>
      </c>
      <c r="G358" s="5">
        <v>3.9034800000000001E-2</v>
      </c>
      <c r="H358" s="3" t="s">
        <v>1075</v>
      </c>
    </row>
    <row r="359" spans="1:8" x14ac:dyDescent="0.25">
      <c r="A359" s="3" t="s">
        <v>1076</v>
      </c>
      <c r="B359" s="3">
        <v>0.66500000000000004</v>
      </c>
      <c r="C359" s="3">
        <v>5.6878422000000004</v>
      </c>
      <c r="D359" s="3">
        <v>-1.879</v>
      </c>
      <c r="E359" s="3" t="s">
        <v>1077</v>
      </c>
      <c r="F359" s="4">
        <v>1.1719915999999999</v>
      </c>
      <c r="G359" s="5">
        <v>7.3917999999999996E-3</v>
      </c>
      <c r="H359" s="3" t="s">
        <v>1078</v>
      </c>
    </row>
    <row r="360" spans="1:8" x14ac:dyDescent="0.25">
      <c r="A360" s="3" t="s">
        <v>1079</v>
      </c>
      <c r="B360" s="3">
        <v>0.70599999999999996</v>
      </c>
      <c r="C360" s="3">
        <v>4.8849609999999997</v>
      </c>
      <c r="D360" s="3">
        <v>-2.2250000000000001</v>
      </c>
      <c r="E360" s="3" t="s">
        <v>1080</v>
      </c>
      <c r="F360" s="4">
        <v>1.1728738000000001</v>
      </c>
      <c r="G360" s="5">
        <v>1.18891E-2</v>
      </c>
      <c r="H360" s="3" t="s">
        <v>1081</v>
      </c>
    </row>
    <row r="361" spans="1:8" x14ac:dyDescent="0.25">
      <c r="A361" s="3" t="s">
        <v>1082</v>
      </c>
      <c r="B361" s="3">
        <v>0.96399999999999997</v>
      </c>
      <c r="C361" s="3">
        <v>3.1000727000000001</v>
      </c>
      <c r="D361" s="3">
        <v>-3.3540000000000001</v>
      </c>
      <c r="E361" s="3" t="s">
        <v>1083</v>
      </c>
      <c r="F361" s="4">
        <v>1.1733951</v>
      </c>
      <c r="G361" s="5">
        <v>4.4474300000000001E-2</v>
      </c>
      <c r="H361" s="3" t="s">
        <v>1084</v>
      </c>
    </row>
    <row r="362" spans="1:8" x14ac:dyDescent="0.25">
      <c r="A362" s="3" t="s">
        <v>1085</v>
      </c>
      <c r="B362" s="3">
        <v>0.96599999999999997</v>
      </c>
      <c r="C362" s="3">
        <v>3.0828641000000001</v>
      </c>
      <c r="D362" s="3">
        <v>-3.3679999999999999</v>
      </c>
      <c r="E362" s="3" t="s">
        <v>1086</v>
      </c>
      <c r="F362" s="4">
        <v>1.1745650000000001</v>
      </c>
      <c r="G362" s="5">
        <v>4.5143200000000001E-2</v>
      </c>
      <c r="H362" s="3" t="s">
        <v>1087</v>
      </c>
    </row>
    <row r="363" spans="1:8" x14ac:dyDescent="0.25">
      <c r="A363" s="3" t="s">
        <v>1088</v>
      </c>
      <c r="B363" s="3">
        <v>0.80400000000000005</v>
      </c>
      <c r="C363" s="3">
        <v>4.0063110000000002</v>
      </c>
      <c r="D363" s="3">
        <v>-2.7080000000000002</v>
      </c>
      <c r="E363" s="3" t="s">
        <v>1089</v>
      </c>
      <c r="F363" s="4">
        <v>1.1924914</v>
      </c>
      <c r="G363" s="5">
        <v>2.15984E-2</v>
      </c>
      <c r="H363" s="3" t="s">
        <v>1090</v>
      </c>
    </row>
    <row r="364" spans="1:8" x14ac:dyDescent="0.25">
      <c r="A364" s="3" t="s">
        <v>1091</v>
      </c>
      <c r="B364" s="3">
        <v>0.75600000000000001</v>
      </c>
      <c r="C364" s="3">
        <v>4.4854405000000002</v>
      </c>
      <c r="D364" s="3">
        <v>-2.4289999999999998</v>
      </c>
      <c r="E364" s="3" t="s">
        <v>1092</v>
      </c>
      <c r="F364" s="4">
        <v>1.1925102999999999</v>
      </c>
      <c r="G364" s="5">
        <v>1.5424800000000001E-2</v>
      </c>
      <c r="H364" s="3" t="s">
        <v>1093</v>
      </c>
    </row>
    <row r="365" spans="1:8" x14ac:dyDescent="0.25">
      <c r="A365" s="3" t="s">
        <v>1094</v>
      </c>
      <c r="B365" s="3">
        <v>0.96199999999999997</v>
      </c>
      <c r="C365" s="3">
        <v>3.1311971000000001</v>
      </c>
      <c r="D365" s="3">
        <v>-3.3290000000000002</v>
      </c>
      <c r="E365" s="3" t="s">
        <v>1095</v>
      </c>
      <c r="F365" s="4">
        <v>1.1943085</v>
      </c>
      <c r="G365" s="5">
        <v>4.3294699999999998E-2</v>
      </c>
      <c r="H365" s="3" t="s">
        <v>1096</v>
      </c>
    </row>
    <row r="366" spans="1:8" x14ac:dyDescent="0.25">
      <c r="A366" s="3" t="s">
        <v>1097</v>
      </c>
      <c r="B366" s="3">
        <v>0.77500000000000002</v>
      </c>
      <c r="C366" s="3">
        <v>4.3398449000000001</v>
      </c>
      <c r="D366" s="3">
        <v>-2.5099999999999998</v>
      </c>
      <c r="E366" s="3" t="s">
        <v>1098</v>
      </c>
      <c r="F366" s="4">
        <v>1.1946527</v>
      </c>
      <c r="G366" s="5">
        <v>1.70358E-2</v>
      </c>
      <c r="H366" s="3" t="s">
        <v>1099</v>
      </c>
    </row>
    <row r="367" spans="1:8" x14ac:dyDescent="0.25">
      <c r="A367" s="3" t="s">
        <v>1100</v>
      </c>
      <c r="B367" s="3">
        <v>0.746</v>
      </c>
      <c r="C367" s="3">
        <v>4.5599103000000003</v>
      </c>
      <c r="D367" s="3">
        <v>-2.3889999999999998</v>
      </c>
      <c r="E367" s="3" t="s">
        <v>1101</v>
      </c>
      <c r="F367" s="4">
        <v>1.1998633999999999</v>
      </c>
      <c r="G367" s="5">
        <v>1.4674599999999999E-2</v>
      </c>
      <c r="H367" s="3" t="s">
        <v>1102</v>
      </c>
    </row>
    <row r="368" spans="1:8" x14ac:dyDescent="0.25">
      <c r="A368" s="3" t="s">
        <v>1103</v>
      </c>
      <c r="B368" s="3">
        <v>0.94199999999999995</v>
      </c>
      <c r="C368" s="3">
        <v>3.2577246</v>
      </c>
      <c r="D368" s="3">
        <v>-3.2290000000000001</v>
      </c>
      <c r="E368" s="3" t="s">
        <v>1104</v>
      </c>
      <c r="F368" s="4">
        <v>1.2022861</v>
      </c>
      <c r="G368" s="5">
        <v>3.8875399999999997E-2</v>
      </c>
      <c r="H368" s="3" t="s">
        <v>1105</v>
      </c>
    </row>
    <row r="369" spans="1:8" x14ac:dyDescent="0.25">
      <c r="A369" s="3" t="s">
        <v>1106</v>
      </c>
      <c r="B369" s="3">
        <v>0.66500000000000004</v>
      </c>
      <c r="C369" s="3">
        <v>5.6850981999999997</v>
      </c>
      <c r="D369" s="3">
        <v>-1.88</v>
      </c>
      <c r="E369" s="3" t="s">
        <v>1107</v>
      </c>
      <c r="F369" s="4">
        <v>1.2028813</v>
      </c>
      <c r="G369" s="5">
        <v>7.4031000000000001E-3</v>
      </c>
      <c r="H369" s="3" t="s">
        <v>1108</v>
      </c>
    </row>
    <row r="370" spans="1:8" x14ac:dyDescent="0.25">
      <c r="A370" s="3" t="s">
        <v>1109</v>
      </c>
      <c r="B370" s="3">
        <v>0.94199999999999995</v>
      </c>
      <c r="C370" s="3">
        <v>3.2604790000000001</v>
      </c>
      <c r="D370" s="3">
        <v>-3.2269999999999999</v>
      </c>
      <c r="E370" s="3" t="s">
        <v>1110</v>
      </c>
      <c r="F370" s="4">
        <v>1.2031111999999999</v>
      </c>
      <c r="G370" s="5">
        <v>3.8785500000000001E-2</v>
      </c>
      <c r="H370" s="3" t="s">
        <v>1111</v>
      </c>
    </row>
    <row r="371" spans="1:8" x14ac:dyDescent="0.25">
      <c r="A371" s="3" t="s">
        <v>1112</v>
      </c>
      <c r="B371" s="3">
        <v>0.94299999999999995</v>
      </c>
      <c r="C371" s="3">
        <v>3.2517330000000002</v>
      </c>
      <c r="D371" s="3">
        <v>-3.234</v>
      </c>
      <c r="E371" s="3" t="s">
        <v>1113</v>
      </c>
      <c r="F371" s="4">
        <v>1.203138</v>
      </c>
      <c r="G371" s="5">
        <v>3.90719E-2</v>
      </c>
      <c r="H371" s="3" t="s">
        <v>1114</v>
      </c>
    </row>
    <row r="372" spans="1:8" x14ac:dyDescent="0.25">
      <c r="A372" s="3" t="s">
        <v>1115</v>
      </c>
      <c r="B372" s="3">
        <v>0.97</v>
      </c>
      <c r="C372" s="3">
        <v>3.0567248999999999</v>
      </c>
      <c r="D372" s="3">
        <v>-3.3889999999999998</v>
      </c>
      <c r="E372" s="3" t="s">
        <v>1116</v>
      </c>
      <c r="F372" s="4">
        <v>1.2067009</v>
      </c>
      <c r="G372" s="5">
        <v>4.6182899999999999E-2</v>
      </c>
      <c r="H372" s="3" t="s">
        <v>1117</v>
      </c>
    </row>
    <row r="373" spans="1:8" x14ac:dyDescent="0.25">
      <c r="A373" s="3" t="s">
        <v>1118</v>
      </c>
      <c r="B373" s="3">
        <v>0.95099999999999996</v>
      </c>
      <c r="C373" s="3">
        <v>3.1967040999999998</v>
      </c>
      <c r="D373" s="3">
        <v>-3.2770000000000001</v>
      </c>
      <c r="E373" s="3" t="s">
        <v>1119</v>
      </c>
      <c r="F373" s="4">
        <v>1.2075712000000001</v>
      </c>
      <c r="G373" s="5">
        <v>4.09343E-2</v>
      </c>
      <c r="H373" s="3" t="s">
        <v>1120</v>
      </c>
    </row>
    <row r="374" spans="1:8" x14ac:dyDescent="0.25">
      <c r="A374" s="3" t="s">
        <v>1121</v>
      </c>
      <c r="B374" s="3">
        <v>0.90500000000000003</v>
      </c>
      <c r="C374" s="3">
        <v>3.3978695000000001</v>
      </c>
      <c r="D374" s="3">
        <v>-3.1230000000000002</v>
      </c>
      <c r="E374" s="3" t="s">
        <v>1122</v>
      </c>
      <c r="F374" s="4">
        <v>1.2168703999999999</v>
      </c>
      <c r="G374" s="5">
        <v>3.4606699999999997E-2</v>
      </c>
      <c r="H374" s="3" t="s">
        <v>1123</v>
      </c>
    </row>
    <row r="375" spans="1:8" x14ac:dyDescent="0.25">
      <c r="A375" s="3" t="s">
        <v>1124</v>
      </c>
      <c r="B375" s="3">
        <v>0.81699999999999995</v>
      </c>
      <c r="C375" s="3">
        <v>3.8363782</v>
      </c>
      <c r="D375" s="3">
        <v>-2.8170000000000002</v>
      </c>
      <c r="E375" s="3" t="s">
        <v>1125</v>
      </c>
      <c r="F375" s="4">
        <v>1.2181381</v>
      </c>
      <c r="G375" s="5">
        <v>2.4509300000000001E-2</v>
      </c>
      <c r="H375" s="3" t="s">
        <v>1126</v>
      </c>
    </row>
    <row r="376" spans="1:8" x14ac:dyDescent="0.25">
      <c r="A376" s="3" t="s">
        <v>1127</v>
      </c>
      <c r="B376" s="3">
        <v>0.65200000000000002</v>
      </c>
      <c r="C376" s="3">
        <v>5.9961368000000004</v>
      </c>
      <c r="D376" s="3">
        <v>-1.7669999999999999</v>
      </c>
      <c r="E376" s="3" t="s">
        <v>1128</v>
      </c>
      <c r="F376" s="4">
        <v>1.2181879</v>
      </c>
      <c r="G376" s="5">
        <v>6.2506999999999997E-3</v>
      </c>
      <c r="H376" s="3" t="s">
        <v>1129</v>
      </c>
    </row>
    <row r="377" spans="1:8" x14ac:dyDescent="0.25">
      <c r="A377" s="3" t="s">
        <v>1130</v>
      </c>
      <c r="B377" s="3">
        <v>0.89200000000000002</v>
      </c>
      <c r="C377" s="3">
        <v>3.4439052999999999</v>
      </c>
      <c r="D377" s="3">
        <v>-3.089</v>
      </c>
      <c r="E377" s="3" t="s">
        <v>1131</v>
      </c>
      <c r="F377" s="4">
        <v>1.225193</v>
      </c>
      <c r="G377" s="5">
        <v>3.3331399999999997E-2</v>
      </c>
      <c r="H377" s="3" t="s">
        <v>1132</v>
      </c>
    </row>
    <row r="378" spans="1:8" x14ac:dyDescent="0.25">
      <c r="A378" s="3" t="s">
        <v>1133</v>
      </c>
      <c r="B378" s="3">
        <v>0.68100000000000005</v>
      </c>
      <c r="C378" s="3">
        <v>5.2587964999999999</v>
      </c>
      <c r="D378" s="3">
        <v>-2.0539999999999998</v>
      </c>
      <c r="E378" s="3" t="s">
        <v>1134</v>
      </c>
      <c r="F378" s="4">
        <v>1.2373805</v>
      </c>
      <c r="G378" s="5">
        <v>9.4585999999999993E-3</v>
      </c>
      <c r="H378" s="3" t="s">
        <v>1135</v>
      </c>
    </row>
    <row r="379" spans="1:8" x14ac:dyDescent="0.25">
      <c r="A379" s="3" t="s">
        <v>1136</v>
      </c>
      <c r="B379" s="3">
        <v>0.80800000000000005</v>
      </c>
      <c r="C379" s="3">
        <v>3.9286636000000001</v>
      </c>
      <c r="D379" s="3">
        <v>-2.7570000000000001</v>
      </c>
      <c r="E379" s="3" t="s">
        <v>1137</v>
      </c>
      <c r="F379" s="4">
        <v>1.2459146000000001</v>
      </c>
      <c r="G379" s="5">
        <v>2.2871900000000001E-2</v>
      </c>
      <c r="H379" s="3" t="s">
        <v>1138</v>
      </c>
    </row>
    <row r="380" spans="1:8" x14ac:dyDescent="0.25">
      <c r="A380" s="3" t="s">
        <v>1139</v>
      </c>
      <c r="B380" s="3">
        <v>0.68100000000000005</v>
      </c>
      <c r="C380" s="3">
        <v>5.2899485999999998</v>
      </c>
      <c r="D380" s="3">
        <v>-2.04</v>
      </c>
      <c r="E380" s="3" t="s">
        <v>1140</v>
      </c>
      <c r="F380" s="4">
        <v>1.2508272</v>
      </c>
      <c r="G380" s="5">
        <v>9.2856999999999992E-3</v>
      </c>
      <c r="H380" s="3" t="s">
        <v>1141</v>
      </c>
    </row>
    <row r="381" spans="1:8" x14ac:dyDescent="0.25">
      <c r="A381" s="3" t="s">
        <v>1142</v>
      </c>
      <c r="B381" s="3">
        <v>0.95799999999999996</v>
      </c>
      <c r="C381" s="3">
        <v>3.1739977000000001</v>
      </c>
      <c r="D381" s="3">
        <v>-3.2949999999999999</v>
      </c>
      <c r="E381" s="3" t="s">
        <v>1143</v>
      </c>
      <c r="F381" s="4">
        <v>1.255482</v>
      </c>
      <c r="G381" s="5">
        <v>4.1734300000000002E-2</v>
      </c>
      <c r="H381" s="3" t="s">
        <v>1144</v>
      </c>
    </row>
    <row r="382" spans="1:8" x14ac:dyDescent="0.25">
      <c r="A382" s="3" t="s">
        <v>1145</v>
      </c>
      <c r="B382" s="3">
        <v>0.71199999999999997</v>
      </c>
      <c r="C382" s="3">
        <v>4.7801231</v>
      </c>
      <c r="D382" s="3">
        <v>-2.2759999999999998</v>
      </c>
      <c r="E382" s="3" t="s">
        <v>1146</v>
      </c>
      <c r="F382" s="4">
        <v>1.255709</v>
      </c>
      <c r="G382" s="5">
        <v>1.27086E-2</v>
      </c>
      <c r="H382" s="3" t="s">
        <v>1147</v>
      </c>
    </row>
    <row r="383" spans="1:8" x14ac:dyDescent="0.25">
      <c r="A383" s="3" t="s">
        <v>1148</v>
      </c>
      <c r="B383" s="3">
        <v>0.85199999999999998</v>
      </c>
      <c r="C383" s="3">
        <v>3.6771213</v>
      </c>
      <c r="D383" s="3">
        <v>-2.9239999999999999</v>
      </c>
      <c r="E383" s="3" t="s">
        <v>1149</v>
      </c>
      <c r="F383" s="4">
        <v>1.2590615999999999</v>
      </c>
      <c r="G383" s="5">
        <v>2.7691799999999999E-2</v>
      </c>
      <c r="H383" s="3" t="s">
        <v>1150</v>
      </c>
    </row>
    <row r="384" spans="1:8" x14ac:dyDescent="0.25">
      <c r="A384" s="3" t="s">
        <v>1151</v>
      </c>
      <c r="B384" s="3">
        <v>0.89900000000000002</v>
      </c>
      <c r="C384" s="3">
        <v>3.4205768000000001</v>
      </c>
      <c r="D384" s="3">
        <v>-3.1059999999999999</v>
      </c>
      <c r="E384" s="3" t="s">
        <v>1152</v>
      </c>
      <c r="F384" s="4">
        <v>1.2625158000000001</v>
      </c>
      <c r="G384" s="5">
        <v>3.3970300000000002E-2</v>
      </c>
      <c r="H384" s="3" t="s">
        <v>1153</v>
      </c>
    </row>
    <row r="385" spans="1:8" x14ac:dyDescent="0.25">
      <c r="A385" s="3" t="s">
        <v>1154</v>
      </c>
      <c r="B385" s="3">
        <v>0.64100000000000001</v>
      </c>
      <c r="C385" s="3">
        <v>6.3198356999999996</v>
      </c>
      <c r="D385" s="3">
        <v>-1.6579999999999999</v>
      </c>
      <c r="E385" s="3" t="s">
        <v>1155</v>
      </c>
      <c r="F385" s="4">
        <v>1.2677327</v>
      </c>
      <c r="G385" s="5">
        <v>5.2827000000000004E-3</v>
      </c>
      <c r="H385" s="3" t="s">
        <v>1156</v>
      </c>
    </row>
    <row r="386" spans="1:8" x14ac:dyDescent="0.25">
      <c r="A386" s="3" t="s">
        <v>1157</v>
      </c>
      <c r="B386" s="3">
        <v>0.871</v>
      </c>
      <c r="C386" s="3">
        <v>3.5569179000000002</v>
      </c>
      <c r="D386" s="3">
        <v>-3.008</v>
      </c>
      <c r="E386" s="3" t="s">
        <v>1158</v>
      </c>
      <c r="F386" s="4">
        <v>1.2696377999999999</v>
      </c>
      <c r="G386" s="5">
        <v>3.0437499999999999E-2</v>
      </c>
      <c r="H386" s="3" t="s">
        <v>1159</v>
      </c>
    </row>
    <row r="387" spans="1:8" x14ac:dyDescent="0.25">
      <c r="A387" s="3" t="s">
        <v>1160</v>
      </c>
      <c r="B387" s="3">
        <v>0.68200000000000005</v>
      </c>
      <c r="C387" s="3">
        <v>5.1102031999999999</v>
      </c>
      <c r="D387" s="3">
        <v>-2.1190000000000002</v>
      </c>
      <c r="E387" s="3" t="s">
        <v>1161</v>
      </c>
      <c r="F387" s="4">
        <v>1.2741883000000001</v>
      </c>
      <c r="G387" s="5">
        <v>1.0341899999999999E-2</v>
      </c>
      <c r="H387" s="3" t="s">
        <v>1162</v>
      </c>
    </row>
    <row r="388" spans="1:8" x14ac:dyDescent="0.25">
      <c r="A388" s="3" t="s">
        <v>1163</v>
      </c>
      <c r="B388" s="3">
        <v>0.85199999999999998</v>
      </c>
      <c r="C388" s="3">
        <v>3.6847048</v>
      </c>
      <c r="D388" s="3">
        <v>-2.9180000000000001</v>
      </c>
      <c r="E388" s="3" t="s">
        <v>1164</v>
      </c>
      <c r="F388" s="4">
        <v>1.2851087000000001</v>
      </c>
      <c r="G388" s="5">
        <v>2.7529000000000001E-2</v>
      </c>
      <c r="H388" s="3" t="s">
        <v>1165</v>
      </c>
    </row>
    <row r="389" spans="1:8" x14ac:dyDescent="0.25">
      <c r="A389" s="3" t="s">
        <v>1166</v>
      </c>
      <c r="B389" s="3">
        <v>0.68100000000000005</v>
      </c>
      <c r="C389" s="3">
        <v>5.1951209</v>
      </c>
      <c r="D389" s="3">
        <v>-2.081</v>
      </c>
      <c r="E389" s="3" t="s">
        <v>1167</v>
      </c>
      <c r="F389" s="4">
        <v>1.3006895000000001</v>
      </c>
      <c r="G389" s="5">
        <v>9.8248999999999993E-3</v>
      </c>
      <c r="H389" s="3" t="s">
        <v>1168</v>
      </c>
    </row>
    <row r="390" spans="1:8" x14ac:dyDescent="0.25">
      <c r="A390" s="3" t="s">
        <v>1169</v>
      </c>
      <c r="B390" s="3">
        <v>0.78</v>
      </c>
      <c r="C390" s="3">
        <v>4.3155514000000004</v>
      </c>
      <c r="D390" s="3">
        <v>-2.5230000000000001</v>
      </c>
      <c r="E390" s="3" t="s">
        <v>1170</v>
      </c>
      <c r="F390" s="4">
        <v>1.3088264000000001</v>
      </c>
      <c r="G390" s="5">
        <v>1.7324800000000001E-2</v>
      </c>
      <c r="H390" s="3" t="s">
        <v>1171</v>
      </c>
    </row>
    <row r="391" spans="1:8" x14ac:dyDescent="0.25">
      <c r="A391" s="3" t="s">
        <v>1172</v>
      </c>
      <c r="B391" s="3">
        <v>0.70599999999999996</v>
      </c>
      <c r="C391" s="3">
        <v>4.9217275000000003</v>
      </c>
      <c r="D391" s="3">
        <v>-2.2069999999999999</v>
      </c>
      <c r="E391" s="3" t="s">
        <v>1173</v>
      </c>
      <c r="F391" s="4">
        <v>1.3114319999999999</v>
      </c>
      <c r="G391" s="5">
        <v>1.16176E-2</v>
      </c>
      <c r="H391" s="3" t="s">
        <v>1174</v>
      </c>
    </row>
    <row r="392" spans="1:8" x14ac:dyDescent="0.25">
      <c r="A392" s="3" t="s">
        <v>1175</v>
      </c>
      <c r="B392" s="3">
        <v>0.68100000000000005</v>
      </c>
      <c r="C392" s="3">
        <v>5.3558520999999999</v>
      </c>
      <c r="D392" s="3">
        <v>-2.012</v>
      </c>
      <c r="E392" s="3" t="s">
        <v>1176</v>
      </c>
      <c r="F392" s="4">
        <v>1.3125549000000001</v>
      </c>
      <c r="G392" s="5">
        <v>8.9327999999999994E-3</v>
      </c>
      <c r="H392" s="3" t="s">
        <v>1177</v>
      </c>
    </row>
    <row r="393" spans="1:8" x14ac:dyDescent="0.25">
      <c r="A393" s="3" t="s">
        <v>1178</v>
      </c>
      <c r="B393" s="3">
        <v>0.94699999999999995</v>
      </c>
      <c r="C393" s="3">
        <v>3.2148406</v>
      </c>
      <c r="D393" s="3">
        <v>-3.2629999999999999</v>
      </c>
      <c r="E393" s="3" t="s">
        <v>1179</v>
      </c>
      <c r="F393" s="4">
        <v>1.3197288</v>
      </c>
      <c r="G393" s="5">
        <v>4.0308700000000003E-2</v>
      </c>
      <c r="H393" s="3" t="s">
        <v>1180</v>
      </c>
    </row>
    <row r="394" spans="1:8" x14ac:dyDescent="0.25">
      <c r="A394" s="3" t="s">
        <v>1181</v>
      </c>
      <c r="B394" s="3">
        <v>0.75600000000000001</v>
      </c>
      <c r="C394" s="3">
        <v>4.4706042000000004</v>
      </c>
      <c r="D394" s="3">
        <v>-2.4369999999999998</v>
      </c>
      <c r="E394" s="3" t="s">
        <v>1182</v>
      </c>
      <c r="F394" s="4">
        <v>1.3216542</v>
      </c>
      <c r="G394" s="5">
        <v>1.558E-2</v>
      </c>
      <c r="H394" s="3" t="s">
        <v>1183</v>
      </c>
    </row>
    <row r="395" spans="1:8" x14ac:dyDescent="0.25">
      <c r="A395" s="3" t="s">
        <v>1184</v>
      </c>
      <c r="B395" s="3">
        <v>0.74399999999999999</v>
      </c>
      <c r="C395" s="3">
        <v>4.5821404000000001</v>
      </c>
      <c r="D395" s="3">
        <v>-2.3769999999999998</v>
      </c>
      <c r="E395" s="3" t="s">
        <v>1185</v>
      </c>
      <c r="F395" s="4">
        <v>1.3247371999999999</v>
      </c>
      <c r="G395" s="5">
        <v>1.44595E-2</v>
      </c>
      <c r="H395" s="3" t="s">
        <v>1186</v>
      </c>
    </row>
    <row r="396" spans="1:8" x14ac:dyDescent="0.25">
      <c r="A396" s="3" t="s">
        <v>1187</v>
      </c>
      <c r="B396" s="3">
        <v>0.96299999999999997</v>
      </c>
      <c r="C396" s="3">
        <v>3.1084008999999999</v>
      </c>
      <c r="D396" s="3">
        <v>-3.347</v>
      </c>
      <c r="E396" s="3" t="s">
        <v>1188</v>
      </c>
      <c r="F396" s="4">
        <v>1.3285465999999999</v>
      </c>
      <c r="G396" s="5">
        <v>4.4154800000000001E-2</v>
      </c>
      <c r="H396" s="3" t="s">
        <v>1189</v>
      </c>
    </row>
    <row r="397" spans="1:8" x14ac:dyDescent="0.25">
      <c r="A397" s="3" t="s">
        <v>1190</v>
      </c>
      <c r="B397" s="3">
        <v>0.98099999999999998</v>
      </c>
      <c r="C397" s="3">
        <v>3.0140381999999999</v>
      </c>
      <c r="D397" s="3">
        <v>-3.4239999999999999</v>
      </c>
      <c r="E397" s="3" t="s">
        <v>1191</v>
      </c>
      <c r="F397" s="4">
        <v>1.3308548</v>
      </c>
      <c r="G397" s="5">
        <v>4.7944000000000001E-2</v>
      </c>
      <c r="H397" s="3" t="s">
        <v>1192</v>
      </c>
    </row>
    <row r="398" spans="1:8" x14ac:dyDescent="0.25">
      <c r="A398" s="3" t="s">
        <v>1193</v>
      </c>
      <c r="B398" s="3">
        <v>0.78100000000000003</v>
      </c>
      <c r="C398" s="3">
        <v>4.3120542000000004</v>
      </c>
      <c r="D398" s="3">
        <v>-2.5249999999999999</v>
      </c>
      <c r="E398" s="3" t="s">
        <v>1194</v>
      </c>
      <c r="F398" s="4">
        <v>1.3322773999999999</v>
      </c>
      <c r="G398" s="5">
        <v>1.7366900000000001E-2</v>
      </c>
      <c r="H398" s="3" t="s">
        <v>1195</v>
      </c>
    </row>
    <row r="399" spans="1:8" x14ac:dyDescent="0.25">
      <c r="A399" s="3" t="s">
        <v>1196</v>
      </c>
      <c r="B399" s="3">
        <v>0.71199999999999997</v>
      </c>
      <c r="C399" s="3">
        <v>4.7526342000000001</v>
      </c>
      <c r="D399" s="3">
        <v>-2.29</v>
      </c>
      <c r="E399" s="3" t="s">
        <v>1197</v>
      </c>
      <c r="F399" s="4">
        <v>1.3418600000000001</v>
      </c>
      <c r="G399" s="5">
        <v>1.29351E-2</v>
      </c>
      <c r="H399" s="3" t="s">
        <v>1198</v>
      </c>
    </row>
    <row r="400" spans="1:8" x14ac:dyDescent="0.25">
      <c r="A400" s="3" t="s">
        <v>1199</v>
      </c>
      <c r="B400" s="3">
        <v>0.85399999999999998</v>
      </c>
      <c r="C400" s="3">
        <v>3.6318052999999999</v>
      </c>
      <c r="D400" s="3">
        <v>-2.9550000000000001</v>
      </c>
      <c r="E400" s="3" t="s">
        <v>1200</v>
      </c>
      <c r="F400" s="4">
        <v>1.3423117</v>
      </c>
      <c r="G400" s="5">
        <v>2.86895E-2</v>
      </c>
      <c r="H400" s="3" t="s">
        <v>1201</v>
      </c>
    </row>
    <row r="401" spans="1:8" x14ac:dyDescent="0.25">
      <c r="A401" s="3" t="s">
        <v>1202</v>
      </c>
      <c r="B401" s="3">
        <v>0.68100000000000005</v>
      </c>
      <c r="C401" s="3">
        <v>5.2047166000000002</v>
      </c>
      <c r="D401" s="3">
        <v>-2.077</v>
      </c>
      <c r="E401" s="3" t="s">
        <v>1203</v>
      </c>
      <c r="F401" s="4">
        <v>1.3462342</v>
      </c>
      <c r="G401" s="5">
        <v>9.7686000000000005E-3</v>
      </c>
      <c r="H401" s="3" t="s">
        <v>1204</v>
      </c>
    </row>
    <row r="402" spans="1:8" x14ac:dyDescent="0.25">
      <c r="A402" s="3" t="s">
        <v>1205</v>
      </c>
      <c r="B402" s="3">
        <v>0.68100000000000005</v>
      </c>
      <c r="C402" s="3">
        <v>5.1475685000000002</v>
      </c>
      <c r="D402" s="3">
        <v>-2.1030000000000002</v>
      </c>
      <c r="E402" s="3" t="s">
        <v>1206</v>
      </c>
      <c r="F402" s="4">
        <v>1.3479596</v>
      </c>
      <c r="G402" s="5">
        <v>1.0110299999999999E-2</v>
      </c>
      <c r="H402" s="3" t="s">
        <v>1207</v>
      </c>
    </row>
    <row r="403" spans="1:8" x14ac:dyDescent="0.25">
      <c r="A403" s="3" t="s">
        <v>1208</v>
      </c>
      <c r="B403" s="3">
        <v>0.98599999999999999</v>
      </c>
      <c r="C403" s="3">
        <v>2.9728485999999998</v>
      </c>
      <c r="D403" s="3">
        <v>-3.4580000000000002</v>
      </c>
      <c r="E403" s="3" t="s">
        <v>1209</v>
      </c>
      <c r="F403" s="4">
        <v>1.356868</v>
      </c>
      <c r="G403" s="5">
        <v>4.9721099999999997E-2</v>
      </c>
      <c r="H403" s="3" t="s">
        <v>1210</v>
      </c>
    </row>
    <row r="404" spans="1:8" x14ac:dyDescent="0.25">
      <c r="A404" s="3" t="s">
        <v>1211</v>
      </c>
      <c r="B404" s="3">
        <v>0.71199999999999997</v>
      </c>
      <c r="C404" s="3">
        <v>4.7471838999999996</v>
      </c>
      <c r="D404" s="3">
        <v>-2.2919999999999998</v>
      </c>
      <c r="E404" s="3" t="s">
        <v>1212</v>
      </c>
      <c r="F404" s="4">
        <v>1.3672382999999999</v>
      </c>
      <c r="G404" s="5">
        <v>1.29806E-2</v>
      </c>
      <c r="H404" s="3" t="s">
        <v>1213</v>
      </c>
    </row>
    <row r="405" spans="1:8" x14ac:dyDescent="0.25">
      <c r="A405" s="3" t="s">
        <v>1214</v>
      </c>
      <c r="B405" s="3">
        <v>0.98599999999999999</v>
      </c>
      <c r="C405" s="3">
        <v>2.9794914000000001</v>
      </c>
      <c r="D405" s="3">
        <v>-3.452</v>
      </c>
      <c r="E405" s="3" t="s">
        <v>1215</v>
      </c>
      <c r="F405" s="4">
        <v>1.3686986999999999</v>
      </c>
      <c r="G405" s="5">
        <v>4.94292E-2</v>
      </c>
      <c r="H405" s="3" t="s">
        <v>1216</v>
      </c>
    </row>
    <row r="406" spans="1:8" x14ac:dyDescent="0.25">
      <c r="A406" s="3" t="s">
        <v>1217</v>
      </c>
      <c r="B406" s="3">
        <v>0.72</v>
      </c>
      <c r="C406" s="3">
        <v>4.6985977999999999</v>
      </c>
      <c r="D406" s="3">
        <v>-2.3170000000000002</v>
      </c>
      <c r="E406" s="3" t="s">
        <v>1218</v>
      </c>
      <c r="F406" s="4">
        <v>1.3706776000000001</v>
      </c>
      <c r="G406" s="5">
        <v>1.33954E-2</v>
      </c>
      <c r="H406" s="3" t="s">
        <v>1219</v>
      </c>
    </row>
    <row r="407" spans="1:8" x14ac:dyDescent="0.25">
      <c r="A407" s="3" t="s">
        <v>1220</v>
      </c>
      <c r="B407" s="3">
        <v>0.80600000000000005</v>
      </c>
      <c r="C407" s="3">
        <v>3.9422551000000001</v>
      </c>
      <c r="D407" s="3">
        <v>-2.7480000000000002</v>
      </c>
      <c r="E407" s="3" t="s">
        <v>1221</v>
      </c>
      <c r="F407" s="4">
        <v>1.3714869999999999</v>
      </c>
      <c r="G407" s="5">
        <v>2.26424E-2</v>
      </c>
      <c r="H407" s="3" t="s">
        <v>1222</v>
      </c>
    </row>
    <row r="408" spans="1:8" x14ac:dyDescent="0.25">
      <c r="A408" s="3" t="s">
        <v>1223</v>
      </c>
      <c r="B408" s="3">
        <v>0.85799999999999998</v>
      </c>
      <c r="C408" s="3">
        <v>3.6177841000000002</v>
      </c>
      <c r="D408" s="3">
        <v>-2.9649999999999999</v>
      </c>
      <c r="E408" s="3" t="s">
        <v>1224</v>
      </c>
      <c r="F408" s="4">
        <v>1.3722601999999999</v>
      </c>
      <c r="G408" s="5">
        <v>2.9007100000000001E-2</v>
      </c>
      <c r="H408" s="3" t="s">
        <v>1225</v>
      </c>
    </row>
    <row r="409" spans="1:8" x14ac:dyDescent="0.25">
      <c r="A409" s="3" t="s">
        <v>1226</v>
      </c>
      <c r="B409" s="3">
        <v>0.85199999999999998</v>
      </c>
      <c r="C409" s="3">
        <v>3.6755144</v>
      </c>
      <c r="D409" s="3">
        <v>-2.9249999999999998</v>
      </c>
      <c r="E409" s="3" t="s">
        <v>1227</v>
      </c>
      <c r="F409" s="4">
        <v>1.3752709000000001</v>
      </c>
      <c r="G409" s="5">
        <v>2.7726399999999998E-2</v>
      </c>
      <c r="H409" s="3" t="s">
        <v>1228</v>
      </c>
    </row>
    <row r="410" spans="1:8" x14ac:dyDescent="0.25">
      <c r="A410" s="3" t="s">
        <v>1229</v>
      </c>
      <c r="B410" s="3">
        <v>0.79900000000000004</v>
      </c>
      <c r="C410" s="3">
        <v>4.0806139000000003</v>
      </c>
      <c r="D410" s="3">
        <v>-2.6619999999999999</v>
      </c>
      <c r="E410" s="3" t="s">
        <v>1230</v>
      </c>
      <c r="F410" s="4">
        <v>1.38558</v>
      </c>
      <c r="G410" s="5">
        <v>2.0461300000000002E-2</v>
      </c>
      <c r="H410" s="3" t="s">
        <v>1231</v>
      </c>
    </row>
    <row r="411" spans="1:8" x14ac:dyDescent="0.25">
      <c r="A411" s="3" t="s">
        <v>1232</v>
      </c>
      <c r="B411" s="3">
        <v>0.72799999999999998</v>
      </c>
      <c r="C411" s="3">
        <v>4.6703476999999998</v>
      </c>
      <c r="D411" s="3">
        <v>-2.331</v>
      </c>
      <c r="E411" s="3" t="s">
        <v>1233</v>
      </c>
      <c r="F411" s="4">
        <v>1.3872487</v>
      </c>
      <c r="G411" s="5">
        <v>1.36443E-2</v>
      </c>
      <c r="H411" s="3" t="s">
        <v>1234</v>
      </c>
    </row>
    <row r="412" spans="1:8" x14ac:dyDescent="0.25">
      <c r="A412" s="3" t="s">
        <v>1235</v>
      </c>
      <c r="B412" s="3">
        <v>0.68200000000000005</v>
      </c>
      <c r="C412" s="3">
        <v>5.1051975000000001</v>
      </c>
      <c r="D412" s="3">
        <v>-2.1219999999999999</v>
      </c>
      <c r="E412" s="3" t="s">
        <v>1236</v>
      </c>
      <c r="F412" s="4">
        <v>1.3979952</v>
      </c>
      <c r="G412" s="5">
        <v>1.03734E-2</v>
      </c>
      <c r="H412" s="3" t="s">
        <v>1237</v>
      </c>
    </row>
    <row r="413" spans="1:8" x14ac:dyDescent="0.25">
      <c r="A413" s="3" t="s">
        <v>1238</v>
      </c>
      <c r="B413" s="3">
        <v>0.88100000000000001</v>
      </c>
      <c r="C413" s="3">
        <v>3.4878361999999998</v>
      </c>
      <c r="D413" s="3">
        <v>-3.0569999999999999</v>
      </c>
      <c r="E413" s="3" t="s">
        <v>1239</v>
      </c>
      <c r="F413" s="4">
        <v>1.4074034</v>
      </c>
      <c r="G413" s="5">
        <v>3.2167800000000003E-2</v>
      </c>
      <c r="H413" s="3" t="s">
        <v>1240</v>
      </c>
    </row>
    <row r="414" spans="1:8" x14ac:dyDescent="0.25">
      <c r="A414" s="3" t="s">
        <v>1241</v>
      </c>
      <c r="B414" s="3">
        <v>0.70899999999999996</v>
      </c>
      <c r="C414" s="3">
        <v>4.8135304000000003</v>
      </c>
      <c r="D414" s="3">
        <v>-2.2589999999999999</v>
      </c>
      <c r="E414" s="3" t="s">
        <v>1242</v>
      </c>
      <c r="F414" s="4">
        <v>1.4088695</v>
      </c>
      <c r="G414" s="5">
        <v>1.244E-2</v>
      </c>
      <c r="H414" s="3" t="s">
        <v>1243</v>
      </c>
    </row>
    <row r="415" spans="1:8" x14ac:dyDescent="0.25">
      <c r="A415" s="3" t="s">
        <v>1244</v>
      </c>
      <c r="B415" s="3">
        <v>0.59799999999999998</v>
      </c>
      <c r="C415" s="3">
        <v>6.9554716000000001</v>
      </c>
      <c r="D415" s="3">
        <v>-1.4730000000000001</v>
      </c>
      <c r="E415" s="3" t="s">
        <v>1245</v>
      </c>
      <c r="F415" s="4">
        <v>1.4148750999999999</v>
      </c>
      <c r="G415" s="5">
        <v>3.8763000000000001E-3</v>
      </c>
      <c r="H415" s="3" t="s">
        <v>1246</v>
      </c>
    </row>
    <row r="416" spans="1:8" x14ac:dyDescent="0.25">
      <c r="A416" s="3" t="s">
        <v>1247</v>
      </c>
      <c r="B416" s="3">
        <v>0.96299999999999997</v>
      </c>
      <c r="C416" s="3">
        <v>3.1066783999999998</v>
      </c>
      <c r="D416" s="3">
        <v>-3.3479999999999999</v>
      </c>
      <c r="E416" s="3" t="s">
        <v>1248</v>
      </c>
      <c r="F416" s="4">
        <v>1.4177279</v>
      </c>
      <c r="G416" s="5">
        <v>4.4220700000000002E-2</v>
      </c>
      <c r="H416" s="3" t="s">
        <v>1249</v>
      </c>
    </row>
    <row r="417" spans="1:8" x14ac:dyDescent="0.25">
      <c r="A417" s="3" t="s">
        <v>1250</v>
      </c>
      <c r="B417" s="3">
        <v>0.70599999999999996</v>
      </c>
      <c r="C417" s="3">
        <v>4.8445844999999998</v>
      </c>
      <c r="D417" s="3">
        <v>-2.2440000000000002</v>
      </c>
      <c r="E417" s="3" t="s">
        <v>1251</v>
      </c>
      <c r="F417" s="4">
        <v>1.4277077</v>
      </c>
      <c r="G417" s="5">
        <v>1.21966E-2</v>
      </c>
      <c r="H417" s="3" t="s">
        <v>1252</v>
      </c>
    </row>
    <row r="418" spans="1:8" x14ac:dyDescent="0.25">
      <c r="A418" s="3" t="s">
        <v>1253</v>
      </c>
      <c r="B418" s="3">
        <v>0.59799999999999998</v>
      </c>
      <c r="C418" s="3">
        <v>7.1146175999999999</v>
      </c>
      <c r="D418" s="3">
        <v>-1.431</v>
      </c>
      <c r="E418" s="3" t="s">
        <v>1254</v>
      </c>
      <c r="F418" s="4">
        <v>1.4344543999999999</v>
      </c>
      <c r="G418" s="5">
        <v>3.6013999999999998E-3</v>
      </c>
      <c r="H418" s="3" t="s">
        <v>1255</v>
      </c>
    </row>
    <row r="419" spans="1:8" x14ac:dyDescent="0.25">
      <c r="A419" s="3" t="s">
        <v>1256</v>
      </c>
      <c r="B419" s="3">
        <v>0.65200000000000002</v>
      </c>
      <c r="C419" s="3">
        <v>6.0387503000000002</v>
      </c>
      <c r="D419" s="3">
        <v>-1.752</v>
      </c>
      <c r="E419" s="3" t="s">
        <v>1257</v>
      </c>
      <c r="F419" s="4">
        <v>1.4470491000000001</v>
      </c>
      <c r="G419" s="5">
        <v>6.1111000000000004E-3</v>
      </c>
      <c r="H419" s="3" t="s">
        <v>1258</v>
      </c>
    </row>
    <row r="420" spans="1:8" x14ac:dyDescent="0.25">
      <c r="A420" s="3" t="s">
        <v>1259</v>
      </c>
      <c r="B420" s="3">
        <v>0.63400000000000001</v>
      </c>
      <c r="C420" s="3">
        <v>6.5308783999999998</v>
      </c>
      <c r="D420" s="3">
        <v>-1.593</v>
      </c>
      <c r="E420" s="3" t="s">
        <v>1260</v>
      </c>
      <c r="F420" s="4">
        <v>1.4483203</v>
      </c>
      <c r="G420" s="5">
        <v>4.7527999999999997E-3</v>
      </c>
      <c r="H420" s="3" t="s">
        <v>1261</v>
      </c>
    </row>
    <row r="421" spans="1:8" x14ac:dyDescent="0.25">
      <c r="A421" s="3" t="s">
        <v>1262</v>
      </c>
      <c r="B421" s="3">
        <v>0.79200000000000004</v>
      </c>
      <c r="C421" s="3">
        <v>4.1983915999999999</v>
      </c>
      <c r="D421" s="3">
        <v>-2.5910000000000002</v>
      </c>
      <c r="E421" s="3" t="s">
        <v>1263</v>
      </c>
      <c r="F421" s="4">
        <v>1.4510206000000001</v>
      </c>
      <c r="G421" s="5">
        <v>1.8807600000000001E-2</v>
      </c>
      <c r="H421" s="3" t="s">
        <v>1264</v>
      </c>
    </row>
    <row r="422" spans="1:8" x14ac:dyDescent="0.25">
      <c r="A422" s="3" t="s">
        <v>1265</v>
      </c>
      <c r="B422" s="3">
        <v>0.80300000000000005</v>
      </c>
      <c r="C422" s="3">
        <v>4.0516895999999996</v>
      </c>
      <c r="D422" s="3">
        <v>-2.68</v>
      </c>
      <c r="E422" s="3" t="s">
        <v>1266</v>
      </c>
      <c r="F422" s="4">
        <v>1.4557389999999999</v>
      </c>
      <c r="G422" s="5">
        <v>2.0894900000000001E-2</v>
      </c>
      <c r="H422" s="3" t="s">
        <v>1267</v>
      </c>
    </row>
    <row r="423" spans="1:8" x14ac:dyDescent="0.25">
      <c r="A423" s="3" t="s">
        <v>1268</v>
      </c>
      <c r="B423" s="3">
        <v>0.88100000000000001</v>
      </c>
      <c r="C423" s="3">
        <v>3.4920821000000002</v>
      </c>
      <c r="D423" s="3">
        <v>-3.0539999999999998</v>
      </c>
      <c r="E423" s="3" t="s">
        <v>1269</v>
      </c>
      <c r="F423" s="4">
        <v>1.4567595</v>
      </c>
      <c r="G423" s="5">
        <v>3.2058000000000003E-2</v>
      </c>
      <c r="H423" s="3" t="s">
        <v>1270</v>
      </c>
    </row>
    <row r="424" spans="1:8" x14ac:dyDescent="0.25">
      <c r="A424" s="3" t="s">
        <v>1271</v>
      </c>
      <c r="B424" s="3">
        <v>0.86799999999999999</v>
      </c>
      <c r="C424" s="3">
        <v>3.5772596000000001</v>
      </c>
      <c r="D424" s="3">
        <v>-2.9929999999999999</v>
      </c>
      <c r="E424" s="3" t="s">
        <v>1272</v>
      </c>
      <c r="F424" s="4">
        <v>1.4604303999999999</v>
      </c>
      <c r="G424" s="5">
        <v>2.9950000000000001E-2</v>
      </c>
      <c r="H424" s="3" t="s">
        <v>1273</v>
      </c>
    </row>
    <row r="425" spans="1:8" x14ac:dyDescent="0.25">
      <c r="A425" s="3" t="s">
        <v>1274</v>
      </c>
      <c r="B425" s="3">
        <v>0.85399999999999998</v>
      </c>
      <c r="C425" s="3">
        <v>3.6331764999999998</v>
      </c>
      <c r="D425" s="3">
        <v>-2.9540000000000002</v>
      </c>
      <c r="E425" s="3" t="s">
        <v>1275</v>
      </c>
      <c r="F425" s="4">
        <v>1.4748109</v>
      </c>
      <c r="G425" s="5">
        <v>2.8658599999999999E-2</v>
      </c>
      <c r="H425" s="3" t="s">
        <v>1276</v>
      </c>
    </row>
    <row r="426" spans="1:8" x14ac:dyDescent="0.25">
      <c r="A426" s="3" t="s">
        <v>1277</v>
      </c>
      <c r="B426" s="3">
        <v>0.70099999999999996</v>
      </c>
      <c r="C426" s="3">
        <v>4.9570664000000004</v>
      </c>
      <c r="D426" s="3">
        <v>-2.19</v>
      </c>
      <c r="E426" s="3" t="s">
        <v>1278</v>
      </c>
      <c r="F426" s="4">
        <v>1.4788650999999999</v>
      </c>
      <c r="G426" s="5">
        <v>1.13639E-2</v>
      </c>
      <c r="H426" s="3" t="s">
        <v>1279</v>
      </c>
    </row>
    <row r="427" spans="1:8" x14ac:dyDescent="0.25">
      <c r="A427" s="3" t="s">
        <v>1280</v>
      </c>
      <c r="B427" s="3">
        <v>0.95299999999999996</v>
      </c>
      <c r="C427" s="3">
        <v>3.1916867999999998</v>
      </c>
      <c r="D427" s="3">
        <v>-3.2810000000000001</v>
      </c>
      <c r="E427" s="3" t="s">
        <v>1281</v>
      </c>
      <c r="F427" s="4">
        <v>1.4879285</v>
      </c>
      <c r="G427" s="5">
        <v>4.1109399999999997E-2</v>
      </c>
      <c r="H427" s="3" t="s">
        <v>1282</v>
      </c>
    </row>
    <row r="428" spans="1:8" x14ac:dyDescent="0.25">
      <c r="A428" s="3" t="s">
        <v>1283</v>
      </c>
      <c r="B428" s="3">
        <v>0.96199999999999997</v>
      </c>
      <c r="C428" s="3">
        <v>3.1479168999999998</v>
      </c>
      <c r="D428" s="3">
        <v>-3.3149999999999999</v>
      </c>
      <c r="E428" s="3" t="s">
        <v>1284</v>
      </c>
      <c r="F428" s="4">
        <v>1.4917923</v>
      </c>
      <c r="G428" s="5">
        <v>4.2676800000000001E-2</v>
      </c>
      <c r="H428" s="3" t="s">
        <v>1285</v>
      </c>
    </row>
    <row r="429" spans="1:8" x14ac:dyDescent="0.25">
      <c r="A429" s="3" t="s">
        <v>1286</v>
      </c>
      <c r="B429" s="3">
        <v>0.66300000000000003</v>
      </c>
      <c r="C429" s="3">
        <v>5.7394322999999998</v>
      </c>
      <c r="D429" s="3">
        <v>-1.86</v>
      </c>
      <c r="E429" s="3" t="s">
        <v>1287</v>
      </c>
      <c r="F429" s="4">
        <v>1.4930505000000001</v>
      </c>
      <c r="G429" s="5">
        <v>7.1834000000000004E-3</v>
      </c>
      <c r="H429" s="3" t="s">
        <v>1288</v>
      </c>
    </row>
    <row r="430" spans="1:8" x14ac:dyDescent="0.25">
      <c r="A430" s="3" t="s">
        <v>1289</v>
      </c>
      <c r="B430" s="3">
        <v>0.91200000000000003</v>
      </c>
      <c r="C430" s="3">
        <v>3.3565155999999998</v>
      </c>
      <c r="D430" s="3">
        <v>-3.1539999999999999</v>
      </c>
      <c r="E430" s="3" t="s">
        <v>1290</v>
      </c>
      <c r="F430" s="4">
        <v>1.494713</v>
      </c>
      <c r="G430" s="5">
        <v>3.5803700000000001E-2</v>
      </c>
      <c r="H430" s="3" t="s">
        <v>1291</v>
      </c>
    </row>
    <row r="431" spans="1:8" x14ac:dyDescent="0.25">
      <c r="A431" s="3" t="s">
        <v>1292</v>
      </c>
      <c r="B431" s="3">
        <v>0.66300000000000003</v>
      </c>
      <c r="C431" s="3">
        <v>5.7894603</v>
      </c>
      <c r="D431" s="3">
        <v>-1.841</v>
      </c>
      <c r="E431" s="3" t="s">
        <v>1293</v>
      </c>
      <c r="F431" s="4">
        <v>1.4950498000000001</v>
      </c>
      <c r="G431" s="5">
        <v>6.9884999999999999E-3</v>
      </c>
      <c r="H431" s="3" t="s">
        <v>1294</v>
      </c>
    </row>
    <row r="432" spans="1:8" x14ac:dyDescent="0.25">
      <c r="A432" s="3" t="s">
        <v>1295</v>
      </c>
      <c r="B432" s="3">
        <v>0.75600000000000001</v>
      </c>
      <c r="C432" s="3">
        <v>4.476915</v>
      </c>
      <c r="D432" s="3">
        <v>-2.4340000000000002</v>
      </c>
      <c r="E432" s="3" t="s">
        <v>1296</v>
      </c>
      <c r="F432" s="4">
        <v>1.4999625999999999</v>
      </c>
      <c r="G432" s="5">
        <v>1.5513799999999999E-2</v>
      </c>
      <c r="H432" s="3" t="s">
        <v>1297</v>
      </c>
    </row>
    <row r="433" spans="1:8" x14ac:dyDescent="0.25">
      <c r="A433" s="3" t="s">
        <v>1298</v>
      </c>
      <c r="B433" s="3">
        <v>0.75600000000000001</v>
      </c>
      <c r="C433" s="3">
        <v>4.4742179000000002</v>
      </c>
      <c r="D433" s="3">
        <v>-2.4350000000000001</v>
      </c>
      <c r="E433" s="3" t="s">
        <v>1299</v>
      </c>
      <c r="F433" s="4">
        <v>1.5020756</v>
      </c>
      <c r="G433" s="5">
        <v>1.5542E-2</v>
      </c>
      <c r="H433" s="3" t="s">
        <v>1300</v>
      </c>
    </row>
    <row r="434" spans="1:8" x14ac:dyDescent="0.25">
      <c r="A434" s="3" t="s">
        <v>1301</v>
      </c>
      <c r="B434" s="3">
        <v>0.95099999999999996</v>
      </c>
      <c r="C434" s="3">
        <v>3.1950378000000001</v>
      </c>
      <c r="D434" s="3">
        <v>-3.278</v>
      </c>
      <c r="E434" s="3" t="s">
        <v>1302</v>
      </c>
      <c r="F434" s="4">
        <v>1.5024169999999999</v>
      </c>
      <c r="G434" s="5">
        <v>4.0992399999999998E-2</v>
      </c>
      <c r="H434" s="3" t="s">
        <v>1303</v>
      </c>
    </row>
    <row r="435" spans="1:8" x14ac:dyDescent="0.25">
      <c r="A435" s="3" t="s">
        <v>1304</v>
      </c>
      <c r="B435" s="3">
        <v>0.94299999999999995</v>
      </c>
      <c r="C435" s="3">
        <v>3.2332206000000001</v>
      </c>
      <c r="D435" s="3">
        <v>-3.2480000000000002</v>
      </c>
      <c r="E435" s="3" t="s">
        <v>1305</v>
      </c>
      <c r="F435" s="4">
        <v>1.5112905000000001</v>
      </c>
      <c r="G435" s="5">
        <v>3.9686600000000002E-2</v>
      </c>
      <c r="H435" s="3" t="s">
        <v>1306</v>
      </c>
    </row>
    <row r="436" spans="1:8" x14ac:dyDescent="0.25">
      <c r="A436" s="3" t="s">
        <v>1307</v>
      </c>
      <c r="B436" s="3">
        <v>0.59599999999999997</v>
      </c>
      <c r="C436" s="3">
        <v>7.6016968</v>
      </c>
      <c r="D436" s="3">
        <v>-1.3140000000000001</v>
      </c>
      <c r="E436" s="3" t="s">
        <v>1308</v>
      </c>
      <c r="F436" s="4">
        <v>1.5407900999999999</v>
      </c>
      <c r="G436" s="5">
        <v>2.9009999999999999E-3</v>
      </c>
      <c r="H436" s="3" t="s">
        <v>1309</v>
      </c>
    </row>
    <row r="437" spans="1:8" x14ac:dyDescent="0.25">
      <c r="A437" s="3" t="s">
        <v>1310</v>
      </c>
      <c r="B437" s="3">
        <v>0.84799999999999998</v>
      </c>
      <c r="C437" s="3">
        <v>3.7121173000000001</v>
      </c>
      <c r="D437" s="3">
        <v>-2.9</v>
      </c>
      <c r="E437" s="3" t="s">
        <v>1311</v>
      </c>
      <c r="F437" s="4">
        <v>1.5591716</v>
      </c>
      <c r="G437" s="5">
        <v>2.6950499999999999E-2</v>
      </c>
      <c r="H437" s="3" t="s">
        <v>1312</v>
      </c>
    </row>
    <row r="438" spans="1:8" x14ac:dyDescent="0.25">
      <c r="A438" s="3" t="s">
        <v>1313</v>
      </c>
      <c r="B438" s="3">
        <v>0.68100000000000005</v>
      </c>
      <c r="C438" s="3">
        <v>5.1866351000000002</v>
      </c>
      <c r="D438" s="3">
        <v>-2.085</v>
      </c>
      <c r="E438" s="3" t="s">
        <v>1314</v>
      </c>
      <c r="F438" s="4">
        <v>1.5765853000000001</v>
      </c>
      <c r="G438" s="5">
        <v>9.8750999999999995E-3</v>
      </c>
      <c r="H438" s="3" t="s">
        <v>1315</v>
      </c>
    </row>
    <row r="439" spans="1:8" x14ac:dyDescent="0.25">
      <c r="A439" s="3" t="s">
        <v>1316</v>
      </c>
      <c r="B439" s="3">
        <v>0.59799999999999998</v>
      </c>
      <c r="C439" s="3">
        <v>7.2619347000000003</v>
      </c>
      <c r="D439" s="3">
        <v>-1.3939999999999999</v>
      </c>
      <c r="E439" s="3" t="s">
        <v>1317</v>
      </c>
      <c r="F439" s="4">
        <v>1.5772170999999999</v>
      </c>
      <c r="G439" s="5">
        <v>3.3687999999999999E-3</v>
      </c>
      <c r="H439" s="3" t="s">
        <v>1318</v>
      </c>
    </row>
    <row r="440" spans="1:8" x14ac:dyDescent="0.25">
      <c r="A440" s="3" t="s">
        <v>1319</v>
      </c>
      <c r="B440" s="3">
        <v>0.59799999999999998</v>
      </c>
      <c r="C440" s="3">
        <v>7.0391665000000003</v>
      </c>
      <c r="D440" s="3">
        <v>-1.45</v>
      </c>
      <c r="E440" s="3" t="s">
        <v>1320</v>
      </c>
      <c r="F440" s="4">
        <v>1.6008855</v>
      </c>
      <c r="G440" s="5">
        <v>3.7285999999999999E-3</v>
      </c>
      <c r="H440" s="3" t="s">
        <v>1321</v>
      </c>
    </row>
    <row r="441" spans="1:8" x14ac:dyDescent="0.25">
      <c r="A441" s="3" t="s">
        <v>1322</v>
      </c>
      <c r="B441" s="3">
        <v>0.68100000000000005</v>
      </c>
      <c r="C441" s="3">
        <v>5.2953301000000002</v>
      </c>
      <c r="D441" s="3">
        <v>-2.0379999999999998</v>
      </c>
      <c r="E441" s="3" t="s">
        <v>1323</v>
      </c>
      <c r="F441" s="4">
        <v>1.6017144999999999</v>
      </c>
      <c r="G441" s="5">
        <v>9.2561999999999992E-3</v>
      </c>
      <c r="H441" s="3" t="s">
        <v>1324</v>
      </c>
    </row>
    <row r="442" spans="1:8" x14ac:dyDescent="0.25">
      <c r="A442" s="3" t="s">
        <v>1325</v>
      </c>
      <c r="B442" s="3">
        <v>0.85399999999999998</v>
      </c>
      <c r="C442" s="3">
        <v>3.6408901</v>
      </c>
      <c r="D442" s="3">
        <v>-2.9489999999999998</v>
      </c>
      <c r="E442" s="3" t="s">
        <v>1326</v>
      </c>
      <c r="F442" s="4">
        <v>1.6199440000000001</v>
      </c>
      <c r="G442" s="5">
        <v>2.8485900000000001E-2</v>
      </c>
      <c r="H442" s="3" t="s">
        <v>1327</v>
      </c>
    </row>
    <row r="443" spans="1:8" x14ac:dyDescent="0.25">
      <c r="A443" s="3" t="s">
        <v>1328</v>
      </c>
      <c r="B443" s="3">
        <v>0.68100000000000005</v>
      </c>
      <c r="C443" s="3">
        <v>5.3760823999999996</v>
      </c>
      <c r="D443" s="3">
        <v>-2.004</v>
      </c>
      <c r="E443" s="3" t="s">
        <v>1329</v>
      </c>
      <c r="F443" s="4">
        <v>1.6232692</v>
      </c>
      <c r="G443" s="5">
        <v>8.8278000000000002E-3</v>
      </c>
      <c r="H443" s="3" t="s">
        <v>1330</v>
      </c>
    </row>
    <row r="444" spans="1:8" x14ac:dyDescent="0.25">
      <c r="A444" s="3" t="s">
        <v>1331</v>
      </c>
      <c r="B444" s="3">
        <v>0.79700000000000004</v>
      </c>
      <c r="C444" s="3">
        <v>4.1445458000000004</v>
      </c>
      <c r="D444" s="3">
        <v>-2.6230000000000002</v>
      </c>
      <c r="E444" s="3" t="s">
        <v>1332</v>
      </c>
      <c r="F444" s="4">
        <v>1.6295765</v>
      </c>
      <c r="G444" s="5">
        <v>1.95421E-2</v>
      </c>
      <c r="H444" s="3" t="s">
        <v>1333</v>
      </c>
    </row>
    <row r="445" spans="1:8" x14ac:dyDescent="0.25">
      <c r="A445" s="3" t="s">
        <v>1334</v>
      </c>
      <c r="B445" s="3">
        <v>0.64400000000000002</v>
      </c>
      <c r="C445" s="3">
        <v>6.2440894</v>
      </c>
      <c r="D445" s="3">
        <v>-1.6830000000000001</v>
      </c>
      <c r="E445" s="3" t="s">
        <v>1335</v>
      </c>
      <c r="F445" s="4">
        <v>1.6310005000000001</v>
      </c>
      <c r="G445" s="5">
        <v>5.4910999999999996E-3</v>
      </c>
      <c r="H445" s="3" t="s">
        <v>1336</v>
      </c>
    </row>
    <row r="446" spans="1:8" x14ac:dyDescent="0.25">
      <c r="A446" s="3" t="s">
        <v>1337</v>
      </c>
      <c r="B446" s="3">
        <v>0.80900000000000005</v>
      </c>
      <c r="C446" s="3">
        <v>3.9084419000000001</v>
      </c>
      <c r="D446" s="3">
        <v>-2.77</v>
      </c>
      <c r="E446" s="3" t="s">
        <v>1338</v>
      </c>
      <c r="F446" s="4">
        <v>1.6407145999999999</v>
      </c>
      <c r="G446" s="5">
        <v>2.3218800000000001E-2</v>
      </c>
      <c r="H446" s="3" t="s">
        <v>1339</v>
      </c>
    </row>
    <row r="447" spans="1:8" x14ac:dyDescent="0.25">
      <c r="A447" s="3" t="s">
        <v>1340</v>
      </c>
      <c r="B447" s="3">
        <v>0.59599999999999997</v>
      </c>
      <c r="C447" s="3">
        <v>8.1422551999999992</v>
      </c>
      <c r="D447" s="3">
        <v>-1.2</v>
      </c>
      <c r="E447" s="3" t="s">
        <v>1341</v>
      </c>
      <c r="F447" s="4">
        <v>1.6444662999999999</v>
      </c>
      <c r="G447" s="5">
        <v>2.3146999999999998E-3</v>
      </c>
      <c r="H447" s="3" t="s">
        <v>1342</v>
      </c>
    </row>
    <row r="448" spans="1:8" x14ac:dyDescent="0.25">
      <c r="A448" s="3" t="s">
        <v>1343</v>
      </c>
      <c r="B448" s="3">
        <v>0.80800000000000005</v>
      </c>
      <c r="C448" s="3">
        <v>3.9274792999999999</v>
      </c>
      <c r="D448" s="3">
        <v>-2.758</v>
      </c>
      <c r="E448" s="3" t="s">
        <v>1344</v>
      </c>
      <c r="F448" s="4">
        <v>1.6523038000000001</v>
      </c>
      <c r="G448" s="5">
        <v>2.2891999999999999E-2</v>
      </c>
      <c r="H448" s="3" t="s">
        <v>1345</v>
      </c>
    </row>
    <row r="449" spans="1:8" x14ac:dyDescent="0.25">
      <c r="A449" s="3" t="s">
        <v>1346</v>
      </c>
      <c r="B449" s="3">
        <v>0.88300000000000001</v>
      </c>
      <c r="C449" s="3">
        <v>3.4807367</v>
      </c>
      <c r="D449" s="3">
        <v>-3.0619999999999998</v>
      </c>
      <c r="E449" s="3" t="s">
        <v>1347</v>
      </c>
      <c r="F449" s="4">
        <v>1.6757913</v>
      </c>
      <c r="G449" s="5">
        <v>3.2352400000000003E-2</v>
      </c>
      <c r="H449" s="3" t="s">
        <v>1348</v>
      </c>
    </row>
    <row r="450" spans="1:8" x14ac:dyDescent="0.25">
      <c r="A450" s="3" t="s">
        <v>1349</v>
      </c>
      <c r="B450" s="3">
        <v>0.80400000000000005</v>
      </c>
      <c r="C450" s="3">
        <v>3.9838794000000002</v>
      </c>
      <c r="D450" s="3">
        <v>-2.722</v>
      </c>
      <c r="E450" s="3" t="s">
        <v>1350</v>
      </c>
      <c r="F450" s="4">
        <v>1.6758253000000001</v>
      </c>
      <c r="G450" s="5">
        <v>2.1957000000000001E-2</v>
      </c>
      <c r="H450" s="3" t="s">
        <v>1351</v>
      </c>
    </row>
    <row r="451" spans="1:8" x14ac:dyDescent="0.25">
      <c r="A451" s="3" t="s">
        <v>1352</v>
      </c>
      <c r="B451" s="3">
        <v>0.80900000000000005</v>
      </c>
      <c r="C451" s="3">
        <v>3.9218563999999998</v>
      </c>
      <c r="D451" s="3">
        <v>-2.7610000000000001</v>
      </c>
      <c r="E451" s="3" t="s">
        <v>1353</v>
      </c>
      <c r="F451" s="4">
        <v>1.6807489</v>
      </c>
      <c r="G451" s="5">
        <v>2.2987899999999999E-2</v>
      </c>
      <c r="H451" s="3" t="s">
        <v>1354</v>
      </c>
    </row>
    <row r="452" spans="1:8" x14ac:dyDescent="0.25">
      <c r="A452" s="3" t="s">
        <v>1355</v>
      </c>
      <c r="B452" s="3">
        <v>0.74399999999999999</v>
      </c>
      <c r="C452" s="3">
        <v>4.5906707999999998</v>
      </c>
      <c r="D452" s="3">
        <v>-2.3730000000000002</v>
      </c>
      <c r="E452" s="3" t="s">
        <v>1356</v>
      </c>
      <c r="F452" s="4">
        <v>1.6895051000000001</v>
      </c>
      <c r="G452" s="5">
        <v>1.43781E-2</v>
      </c>
      <c r="H452" s="3" t="s">
        <v>1357</v>
      </c>
    </row>
    <row r="453" spans="1:8" x14ac:dyDescent="0.25">
      <c r="A453" s="3" t="s">
        <v>1358</v>
      </c>
      <c r="B453" s="3">
        <v>0.749</v>
      </c>
      <c r="C453" s="3">
        <v>4.5352439999999996</v>
      </c>
      <c r="D453" s="3">
        <v>-2.4020000000000001</v>
      </c>
      <c r="E453" s="3" t="s">
        <v>1359</v>
      </c>
      <c r="F453" s="4">
        <v>1.692326</v>
      </c>
      <c r="G453" s="5">
        <v>1.49179E-2</v>
      </c>
      <c r="H453" s="3" t="s">
        <v>1360</v>
      </c>
    </row>
    <row r="454" spans="1:8" x14ac:dyDescent="0.25">
      <c r="A454" s="3" t="s">
        <v>1361</v>
      </c>
      <c r="B454" s="3">
        <v>0.68100000000000005</v>
      </c>
      <c r="C454" s="3">
        <v>5.3899198000000004</v>
      </c>
      <c r="D454" s="3">
        <v>-1.998</v>
      </c>
      <c r="E454" s="3" t="s">
        <v>1362</v>
      </c>
      <c r="F454" s="4">
        <v>1.6969909000000001</v>
      </c>
      <c r="G454" s="5">
        <v>8.7569999999999992E-3</v>
      </c>
      <c r="H454" s="3" t="s">
        <v>1363</v>
      </c>
    </row>
    <row r="455" spans="1:8" x14ac:dyDescent="0.25">
      <c r="A455" s="3" t="s">
        <v>1364</v>
      </c>
      <c r="B455" s="3">
        <v>0.79200000000000004</v>
      </c>
      <c r="C455" s="3">
        <v>4.2188803000000004</v>
      </c>
      <c r="D455" s="3">
        <v>-2.5790000000000002</v>
      </c>
      <c r="E455" s="3" t="s">
        <v>1365</v>
      </c>
      <c r="F455" s="4">
        <v>1.7067783999999999</v>
      </c>
      <c r="G455" s="5">
        <v>1.8537100000000001E-2</v>
      </c>
      <c r="H455" s="3" t="s">
        <v>1366</v>
      </c>
    </row>
    <row r="456" spans="1:8" x14ac:dyDescent="0.25">
      <c r="A456" s="3" t="s">
        <v>1367</v>
      </c>
      <c r="B456" s="3">
        <v>0.71199999999999997</v>
      </c>
      <c r="C456" s="3">
        <v>4.7492036999999998</v>
      </c>
      <c r="D456" s="3">
        <v>-2.2909999999999999</v>
      </c>
      <c r="E456" s="3" t="s">
        <v>1368</v>
      </c>
      <c r="F456" s="4">
        <v>1.7075971999999999</v>
      </c>
      <c r="G456" s="5">
        <v>1.29637E-2</v>
      </c>
      <c r="H456" s="3" t="s">
        <v>1369</v>
      </c>
    </row>
    <row r="457" spans="1:8" x14ac:dyDescent="0.25">
      <c r="A457" s="3" t="s">
        <v>1370</v>
      </c>
      <c r="B457" s="3">
        <v>0.69</v>
      </c>
      <c r="C457" s="3">
        <v>5.0506779999999996</v>
      </c>
      <c r="D457" s="3">
        <v>-2.1459999999999999</v>
      </c>
      <c r="E457" s="3" t="s">
        <v>1371</v>
      </c>
      <c r="F457" s="4">
        <v>1.7097031</v>
      </c>
      <c r="G457" s="5">
        <v>1.07248E-2</v>
      </c>
      <c r="H457" s="3" t="s">
        <v>1372</v>
      </c>
    </row>
    <row r="458" spans="1:8" x14ac:dyDescent="0.25">
      <c r="A458" s="3" t="s">
        <v>1373</v>
      </c>
      <c r="B458" s="3">
        <v>0.60799999999999998</v>
      </c>
      <c r="C458" s="3">
        <v>6.8177868000000004</v>
      </c>
      <c r="D458" s="3">
        <v>-1.51</v>
      </c>
      <c r="E458" s="3" t="s">
        <v>1374</v>
      </c>
      <c r="F458" s="4">
        <v>1.7233524</v>
      </c>
      <c r="G458" s="5">
        <v>4.1361000000000002E-3</v>
      </c>
      <c r="H458" s="3" t="s">
        <v>1375</v>
      </c>
    </row>
    <row r="459" spans="1:8" x14ac:dyDescent="0.25">
      <c r="A459" s="3" t="s">
        <v>1376</v>
      </c>
      <c r="B459" s="3">
        <v>0.64100000000000001</v>
      </c>
      <c r="C459" s="3">
        <v>6.3667408999999999</v>
      </c>
      <c r="D459" s="3">
        <v>-1.6439999999999999</v>
      </c>
      <c r="E459" s="3" t="s">
        <v>1377</v>
      </c>
      <c r="F459" s="4">
        <v>1.7303404</v>
      </c>
      <c r="G459" s="5">
        <v>5.1586999999999996E-3</v>
      </c>
      <c r="H459" s="3" t="s">
        <v>1378</v>
      </c>
    </row>
    <row r="460" spans="1:8" x14ac:dyDescent="0.25">
      <c r="A460" s="3" t="s">
        <v>1379</v>
      </c>
      <c r="B460" s="3">
        <v>0.80400000000000005</v>
      </c>
      <c r="C460" s="3">
        <v>4.0043347999999996</v>
      </c>
      <c r="D460" s="3">
        <v>-2.7090000000000001</v>
      </c>
      <c r="E460" s="3" t="s">
        <v>1380</v>
      </c>
      <c r="F460" s="4">
        <v>1.7504067000000001</v>
      </c>
      <c r="G460" s="5">
        <v>2.1629700000000002E-2</v>
      </c>
      <c r="H460" s="3" t="s">
        <v>1381</v>
      </c>
    </row>
    <row r="461" spans="1:8" x14ac:dyDescent="0.25">
      <c r="A461" s="3" t="s">
        <v>1382</v>
      </c>
      <c r="B461" s="3">
        <v>0.752</v>
      </c>
      <c r="C461" s="3">
        <v>4.5140485999999997</v>
      </c>
      <c r="D461" s="3">
        <v>-2.4140000000000001</v>
      </c>
      <c r="E461" s="3" t="s">
        <v>1383</v>
      </c>
      <c r="F461" s="4">
        <v>1.7568963</v>
      </c>
      <c r="G461" s="5">
        <v>1.51311E-2</v>
      </c>
      <c r="H461" s="3" t="s">
        <v>1384</v>
      </c>
    </row>
    <row r="462" spans="1:8" x14ac:dyDescent="0.25">
      <c r="A462" s="3" t="s">
        <v>1385</v>
      </c>
      <c r="B462" s="3">
        <v>0.59099999999999997</v>
      </c>
      <c r="C462" s="3">
        <v>8.6426599</v>
      </c>
      <c r="D462" s="3">
        <v>-1.109</v>
      </c>
      <c r="E462" s="3" t="s">
        <v>1386</v>
      </c>
      <c r="F462" s="4">
        <v>1.7709301</v>
      </c>
      <c r="G462" s="5">
        <v>1.9008E-3</v>
      </c>
      <c r="H462" s="3" t="s">
        <v>1387</v>
      </c>
    </row>
    <row r="463" spans="1:8" x14ac:dyDescent="0.25">
      <c r="A463" s="3" t="s">
        <v>1388</v>
      </c>
      <c r="B463" s="3">
        <v>0.64100000000000001</v>
      </c>
      <c r="C463" s="3">
        <v>6.3847655999999997</v>
      </c>
      <c r="D463" s="3">
        <v>-1.6379999999999999</v>
      </c>
      <c r="E463" s="3" t="s">
        <v>1389</v>
      </c>
      <c r="F463" s="4">
        <v>1.7741849000000001</v>
      </c>
      <c r="G463" s="5">
        <v>5.1120000000000002E-3</v>
      </c>
      <c r="H463" s="3" t="s">
        <v>1390</v>
      </c>
    </row>
    <row r="464" spans="1:8" x14ac:dyDescent="0.25">
      <c r="A464" s="3" t="s">
        <v>1391</v>
      </c>
      <c r="B464" s="3">
        <v>0.86199999999999999</v>
      </c>
      <c r="C464" s="3">
        <v>3.6005259999999999</v>
      </c>
      <c r="D464" s="3">
        <v>-2.9769999999999999</v>
      </c>
      <c r="E464" s="3" t="s">
        <v>1392</v>
      </c>
      <c r="F464" s="4">
        <v>1.7803575</v>
      </c>
      <c r="G464" s="5">
        <v>2.9404099999999999E-2</v>
      </c>
      <c r="H464" s="3" t="s">
        <v>1393</v>
      </c>
    </row>
    <row r="465" spans="1:8" x14ac:dyDescent="0.25">
      <c r="A465" s="3" t="s">
        <v>1394</v>
      </c>
      <c r="B465" s="3">
        <v>0.79300000000000004</v>
      </c>
      <c r="C465" s="3">
        <v>4.1841280999999997</v>
      </c>
      <c r="D465" s="3">
        <v>-2.6</v>
      </c>
      <c r="E465" s="3" t="s">
        <v>1395</v>
      </c>
      <c r="F465" s="4">
        <v>1.7828686</v>
      </c>
      <c r="G465" s="5">
        <v>1.89987E-2</v>
      </c>
      <c r="H465" s="3" t="s">
        <v>1396</v>
      </c>
    </row>
    <row r="466" spans="1:8" x14ac:dyDescent="0.25">
      <c r="A466" s="3" t="s">
        <v>1397</v>
      </c>
      <c r="B466" s="3">
        <v>0.90900000000000003</v>
      </c>
      <c r="C466" s="3">
        <v>3.3753581000000001</v>
      </c>
      <c r="D466" s="3">
        <v>-3.14</v>
      </c>
      <c r="E466" s="3" t="s">
        <v>1398</v>
      </c>
      <c r="F466" s="4">
        <v>1.7851224999999999</v>
      </c>
      <c r="G466" s="5">
        <v>3.5252100000000001E-2</v>
      </c>
      <c r="H466" s="3" t="s">
        <v>1399</v>
      </c>
    </row>
    <row r="467" spans="1:8" x14ac:dyDescent="0.25">
      <c r="A467" s="3" t="s">
        <v>1400</v>
      </c>
      <c r="B467" s="3">
        <v>0.80900000000000005</v>
      </c>
      <c r="C467" s="3">
        <v>3.9126639000000001</v>
      </c>
      <c r="D467" s="3">
        <v>-2.7669999999999999</v>
      </c>
      <c r="E467" s="3" t="s">
        <v>1401</v>
      </c>
      <c r="F467" s="4">
        <v>1.7979988</v>
      </c>
      <c r="G467" s="5">
        <v>2.3145800000000001E-2</v>
      </c>
      <c r="H467" s="3" t="s">
        <v>1402</v>
      </c>
    </row>
    <row r="468" spans="1:8" x14ac:dyDescent="0.25">
      <c r="A468" s="3" t="s">
        <v>1403</v>
      </c>
      <c r="B468" s="3">
        <v>0.871</v>
      </c>
      <c r="C468" s="3">
        <v>3.5608171999999998</v>
      </c>
      <c r="D468" s="3">
        <v>-3.0049999999999999</v>
      </c>
      <c r="E468" s="3" t="s">
        <v>1404</v>
      </c>
      <c r="F468" s="4">
        <v>1.8157785</v>
      </c>
      <c r="G468" s="5">
        <v>3.03433E-2</v>
      </c>
      <c r="H468" s="3" t="s">
        <v>1405</v>
      </c>
    </row>
    <row r="469" spans="1:8" x14ac:dyDescent="0.25">
      <c r="A469" s="3" t="s">
        <v>1406</v>
      </c>
      <c r="B469" s="3">
        <v>0.91300000000000003</v>
      </c>
      <c r="C469" s="3">
        <v>3.3533436000000001</v>
      </c>
      <c r="D469" s="3">
        <v>-3.1560000000000001</v>
      </c>
      <c r="E469" s="3" t="s">
        <v>1407</v>
      </c>
      <c r="F469" s="4">
        <v>1.8170082000000001</v>
      </c>
      <c r="G469" s="5">
        <v>3.5897600000000002E-2</v>
      </c>
      <c r="H469" s="3" t="s">
        <v>1408</v>
      </c>
    </row>
    <row r="470" spans="1:8" x14ac:dyDescent="0.25">
      <c r="A470" s="3" t="s">
        <v>1409</v>
      </c>
      <c r="B470" s="3">
        <v>0.80900000000000005</v>
      </c>
      <c r="C470" s="3">
        <v>3.9200059</v>
      </c>
      <c r="D470" s="3">
        <v>-2.7629999999999999</v>
      </c>
      <c r="E470" s="3" t="s">
        <v>1410</v>
      </c>
      <c r="F470" s="4">
        <v>1.8213503</v>
      </c>
      <c r="G470" s="5">
        <v>2.3019600000000001E-2</v>
      </c>
      <c r="H470" s="3" t="s">
        <v>1411</v>
      </c>
    </row>
    <row r="471" spans="1:8" x14ac:dyDescent="0.25">
      <c r="A471" s="3" t="s">
        <v>1412</v>
      </c>
      <c r="B471" s="3">
        <v>0.81699999999999995</v>
      </c>
      <c r="C471" s="3">
        <v>3.8357017999999998</v>
      </c>
      <c r="D471" s="3">
        <v>-2.8170000000000002</v>
      </c>
      <c r="E471" s="3" t="s">
        <v>1413</v>
      </c>
      <c r="F471" s="4">
        <v>1.8217037</v>
      </c>
      <c r="G471" s="5">
        <v>2.45218E-2</v>
      </c>
      <c r="H471" s="3" t="s">
        <v>1414</v>
      </c>
    </row>
    <row r="472" spans="1:8" x14ac:dyDescent="0.25">
      <c r="A472" s="3" t="s">
        <v>1415</v>
      </c>
      <c r="B472" s="3">
        <v>0.75600000000000001</v>
      </c>
      <c r="C472" s="3">
        <v>4.4685755</v>
      </c>
      <c r="D472" s="3">
        <v>-2.4380000000000002</v>
      </c>
      <c r="E472" s="3" t="s">
        <v>1416</v>
      </c>
      <c r="F472" s="4">
        <v>1.8253816</v>
      </c>
      <c r="G472" s="5">
        <v>1.56014E-2</v>
      </c>
      <c r="H472" s="3" t="s">
        <v>1417</v>
      </c>
    </row>
    <row r="473" spans="1:8" x14ac:dyDescent="0.25">
      <c r="A473" s="3" t="s">
        <v>1418</v>
      </c>
      <c r="B473" s="3">
        <v>0.96599999999999997</v>
      </c>
      <c r="C473" s="3">
        <v>3.0763655999999999</v>
      </c>
      <c r="D473" s="3">
        <v>-3.3730000000000002</v>
      </c>
      <c r="E473" s="3" t="s">
        <v>1419</v>
      </c>
      <c r="F473" s="4">
        <v>1.8275459000000001</v>
      </c>
      <c r="G473" s="5">
        <v>4.5399000000000002E-2</v>
      </c>
      <c r="H473" s="3" t="s">
        <v>1420</v>
      </c>
    </row>
    <row r="474" spans="1:8" x14ac:dyDescent="0.25">
      <c r="A474" s="3" t="s">
        <v>1421</v>
      </c>
      <c r="B474" s="3">
        <v>0.59799999999999998</v>
      </c>
      <c r="C474" s="3">
        <v>7.4732377000000003</v>
      </c>
      <c r="D474" s="3">
        <v>-1.343</v>
      </c>
      <c r="E474" s="3" t="s">
        <v>1422</v>
      </c>
      <c r="F474" s="4">
        <v>1.8301624000000001</v>
      </c>
      <c r="G474" s="5">
        <v>3.0674000000000001E-3</v>
      </c>
      <c r="H474" s="3" t="s">
        <v>1423</v>
      </c>
    </row>
    <row r="475" spans="1:8" x14ac:dyDescent="0.25">
      <c r="A475" s="3" t="s">
        <v>1424</v>
      </c>
      <c r="B475" s="3">
        <v>0.63900000000000001</v>
      </c>
      <c r="C475" s="3">
        <v>6.4440398999999999</v>
      </c>
      <c r="D475" s="3">
        <v>-1.62</v>
      </c>
      <c r="E475" s="3" t="s">
        <v>1425</v>
      </c>
      <c r="F475" s="4">
        <v>1.8424837000000001</v>
      </c>
      <c r="G475" s="5">
        <v>4.9623000000000002E-3</v>
      </c>
      <c r="H475" s="3" t="s">
        <v>1426</v>
      </c>
    </row>
    <row r="476" spans="1:8" x14ac:dyDescent="0.25">
      <c r="A476" s="3" t="s">
        <v>1427</v>
      </c>
      <c r="B476" s="3">
        <v>0.59799999999999998</v>
      </c>
      <c r="C476" s="3">
        <v>7.0059927000000002</v>
      </c>
      <c r="D476" s="3">
        <v>-1.4590000000000001</v>
      </c>
      <c r="E476" s="3" t="s">
        <v>1428</v>
      </c>
      <c r="F476" s="4">
        <v>1.8525373999999999</v>
      </c>
      <c r="G476" s="5">
        <v>3.7862999999999998E-3</v>
      </c>
      <c r="H476" s="3" t="s">
        <v>1429</v>
      </c>
    </row>
    <row r="477" spans="1:8" x14ac:dyDescent="0.25">
      <c r="A477" s="3" t="s">
        <v>1430</v>
      </c>
      <c r="B477" s="3">
        <v>0.79</v>
      </c>
      <c r="C477" s="3">
        <v>4.2680100999999997</v>
      </c>
      <c r="D477" s="3">
        <v>-2.5510000000000002</v>
      </c>
      <c r="E477" s="3" t="s">
        <v>1431</v>
      </c>
      <c r="F477" s="4">
        <v>1.8570342</v>
      </c>
      <c r="G477" s="5">
        <v>1.7908199999999999E-2</v>
      </c>
      <c r="H477" s="3" t="s">
        <v>1432</v>
      </c>
    </row>
    <row r="478" spans="1:8" x14ac:dyDescent="0.25">
      <c r="A478" s="3" t="s">
        <v>1433</v>
      </c>
      <c r="B478" s="3">
        <v>0.77100000000000002</v>
      </c>
      <c r="C478" s="3">
        <v>4.3784519</v>
      </c>
      <c r="D478" s="3">
        <v>-2.488</v>
      </c>
      <c r="E478" s="3" t="s">
        <v>1434</v>
      </c>
      <c r="F478" s="4">
        <v>1.8626617999999999</v>
      </c>
      <c r="G478" s="5">
        <v>1.65889E-2</v>
      </c>
      <c r="H478" s="3" t="s">
        <v>1435</v>
      </c>
    </row>
    <row r="479" spans="1:8" x14ac:dyDescent="0.25">
      <c r="A479" s="3" t="s">
        <v>1436</v>
      </c>
      <c r="B479" s="3">
        <v>0.81399999999999995</v>
      </c>
      <c r="C479" s="3">
        <v>3.8951730000000002</v>
      </c>
      <c r="D479" s="3">
        <v>-2.7789999999999999</v>
      </c>
      <c r="E479" s="3" t="s">
        <v>1437</v>
      </c>
      <c r="F479" s="4">
        <v>1.8662044</v>
      </c>
      <c r="G479" s="5">
        <v>2.3449899999999999E-2</v>
      </c>
      <c r="H479" s="3" t="s">
        <v>1438</v>
      </c>
    </row>
    <row r="480" spans="1:8" x14ac:dyDescent="0.25">
      <c r="A480" s="3" t="s">
        <v>1439</v>
      </c>
      <c r="B480" s="3">
        <v>0.97499999999999998</v>
      </c>
      <c r="C480" s="3">
        <v>3.0392095000000001</v>
      </c>
      <c r="D480" s="3">
        <v>-3.403</v>
      </c>
      <c r="E480" s="3" t="s">
        <v>1440</v>
      </c>
      <c r="F480" s="4">
        <v>1.8733074999999999</v>
      </c>
      <c r="G480" s="5">
        <v>4.6895800000000001E-2</v>
      </c>
      <c r="H480" s="3" t="s">
        <v>1441</v>
      </c>
    </row>
    <row r="481" spans="1:8" x14ac:dyDescent="0.25">
      <c r="A481" s="3" t="s">
        <v>1442</v>
      </c>
      <c r="B481" s="3">
        <v>0.79700000000000004</v>
      </c>
      <c r="C481" s="3">
        <v>4.1426451999999996</v>
      </c>
      <c r="D481" s="3">
        <v>-2.625</v>
      </c>
      <c r="E481" s="3" t="s">
        <v>1443</v>
      </c>
      <c r="F481" s="4">
        <v>1.8790195999999999</v>
      </c>
      <c r="G481" s="5">
        <v>1.9568700000000001E-2</v>
      </c>
      <c r="H481" s="3" t="s">
        <v>1444</v>
      </c>
    </row>
    <row r="482" spans="1:8" x14ac:dyDescent="0.25">
      <c r="A482" s="3" t="s">
        <v>1445</v>
      </c>
      <c r="B482" s="3">
        <v>0.90500000000000003</v>
      </c>
      <c r="C482" s="3">
        <v>3.3975545999999999</v>
      </c>
      <c r="D482" s="3">
        <v>-3.1230000000000002</v>
      </c>
      <c r="E482" s="3" t="s">
        <v>1446</v>
      </c>
      <c r="F482" s="4">
        <v>1.8910841</v>
      </c>
      <c r="G482" s="5">
        <v>3.4615600000000003E-2</v>
      </c>
      <c r="H482" s="3" t="s">
        <v>1447</v>
      </c>
    </row>
    <row r="483" spans="1:8" x14ac:dyDescent="0.25">
      <c r="A483" s="3" t="s">
        <v>1448</v>
      </c>
      <c r="B483" s="3">
        <v>0.94299999999999995</v>
      </c>
      <c r="C483" s="3">
        <v>3.2287878999999999</v>
      </c>
      <c r="D483" s="3">
        <v>-3.2519999999999998</v>
      </c>
      <c r="E483" s="3" t="s">
        <v>1449</v>
      </c>
      <c r="F483" s="4">
        <v>1.8943968</v>
      </c>
      <c r="G483" s="5">
        <v>3.9835599999999999E-2</v>
      </c>
      <c r="H483" s="3" t="s">
        <v>1450</v>
      </c>
    </row>
    <row r="484" spans="1:8" x14ac:dyDescent="0.25">
      <c r="A484" s="3" t="s">
        <v>1451</v>
      </c>
      <c r="B484" s="3">
        <v>0.93300000000000005</v>
      </c>
      <c r="C484" s="3">
        <v>3.2986173999999999</v>
      </c>
      <c r="D484" s="3">
        <v>-3.198</v>
      </c>
      <c r="E484" s="3" t="s">
        <v>1452</v>
      </c>
      <c r="F484" s="4">
        <v>1.8954248</v>
      </c>
      <c r="G484" s="5">
        <v>3.7566299999999997E-2</v>
      </c>
      <c r="H484" s="3" t="s">
        <v>1453</v>
      </c>
    </row>
    <row r="485" spans="1:8" x14ac:dyDescent="0.25">
      <c r="A485" s="3" t="s">
        <v>1454</v>
      </c>
      <c r="B485" s="3">
        <v>0.65200000000000002</v>
      </c>
      <c r="C485" s="3">
        <v>6.0541694000000001</v>
      </c>
      <c r="D485" s="3">
        <v>-1.7470000000000001</v>
      </c>
      <c r="E485" s="3" t="s">
        <v>1455</v>
      </c>
      <c r="F485" s="4">
        <v>1.8993811</v>
      </c>
      <c r="G485" s="5">
        <v>6.0616000000000003E-3</v>
      </c>
      <c r="H485" s="3" t="s">
        <v>1456</v>
      </c>
    </row>
    <row r="486" spans="1:8" x14ac:dyDescent="0.25">
      <c r="A486" s="3" t="s">
        <v>1457</v>
      </c>
      <c r="B486" s="3">
        <v>0.98599999999999999</v>
      </c>
      <c r="C486" s="3">
        <v>2.9877693000000001</v>
      </c>
      <c r="D486" s="3">
        <v>-3.4449999999999998</v>
      </c>
      <c r="E486" s="3" t="s">
        <v>1458</v>
      </c>
      <c r="F486" s="4">
        <v>1.9237394999999999</v>
      </c>
      <c r="G486" s="5">
        <v>4.9068300000000002E-2</v>
      </c>
      <c r="H486" s="3" t="s">
        <v>1459</v>
      </c>
    </row>
    <row r="487" spans="1:8" x14ac:dyDescent="0.25">
      <c r="A487" s="3" t="s">
        <v>1460</v>
      </c>
      <c r="B487" s="3">
        <v>0.68100000000000005</v>
      </c>
      <c r="C487" s="3">
        <v>5.2577176000000003</v>
      </c>
      <c r="D487" s="3">
        <v>-2.0539999999999998</v>
      </c>
      <c r="E487" s="3" t="s">
        <v>1461</v>
      </c>
      <c r="F487" s="4">
        <v>1.9250377000000001</v>
      </c>
      <c r="G487" s="5">
        <v>9.4646999999999995E-3</v>
      </c>
      <c r="H487" s="3" t="s">
        <v>1462</v>
      </c>
    </row>
    <row r="488" spans="1:8" x14ac:dyDescent="0.25">
      <c r="A488" s="3" t="s">
        <v>1463</v>
      </c>
      <c r="B488" s="3">
        <v>0.80500000000000005</v>
      </c>
      <c r="C488" s="3">
        <v>3.9612023000000001</v>
      </c>
      <c r="D488" s="3">
        <v>-2.7360000000000002</v>
      </c>
      <c r="E488" s="3" t="s">
        <v>1464</v>
      </c>
      <c r="F488" s="4">
        <v>1.9257017000000001</v>
      </c>
      <c r="G488" s="5">
        <v>2.2327199999999998E-2</v>
      </c>
      <c r="H488" s="3" t="s">
        <v>1465</v>
      </c>
    </row>
    <row r="489" spans="1:8" x14ac:dyDescent="0.25">
      <c r="A489" s="3" t="s">
        <v>1466</v>
      </c>
      <c r="B489" s="3">
        <v>0.92200000000000004</v>
      </c>
      <c r="C489" s="3">
        <v>3.3231890000000002</v>
      </c>
      <c r="D489" s="3">
        <v>-3.1789999999999998</v>
      </c>
      <c r="E489" s="3" t="s">
        <v>1467</v>
      </c>
      <c r="F489" s="4">
        <v>1.9366314</v>
      </c>
      <c r="G489" s="5">
        <v>3.6805600000000001E-2</v>
      </c>
      <c r="H489" s="3" t="s">
        <v>1468</v>
      </c>
    </row>
    <row r="490" spans="1:8" x14ac:dyDescent="0.25">
      <c r="A490" s="3" t="s">
        <v>1469</v>
      </c>
      <c r="B490" s="3">
        <v>0.59599999999999997</v>
      </c>
      <c r="C490" s="3">
        <v>8.0194758999999998</v>
      </c>
      <c r="D490" s="3">
        <v>-1.2250000000000001</v>
      </c>
      <c r="E490" s="3" t="s">
        <v>1470</v>
      </c>
      <c r="F490" s="4">
        <v>1.9411318</v>
      </c>
      <c r="G490" s="5">
        <v>2.4334999999999999E-3</v>
      </c>
      <c r="H490" s="3" t="s">
        <v>1471</v>
      </c>
    </row>
    <row r="491" spans="1:8" x14ac:dyDescent="0.25">
      <c r="A491" s="3" t="s">
        <v>1472</v>
      </c>
      <c r="B491" s="3">
        <v>0.80400000000000005</v>
      </c>
      <c r="C491" s="3">
        <v>3.9955265999999998</v>
      </c>
      <c r="D491" s="3">
        <v>-2.7149999999999999</v>
      </c>
      <c r="E491" s="3" t="s">
        <v>1473</v>
      </c>
      <c r="F491" s="4">
        <v>1.9424779999999999</v>
      </c>
      <c r="G491" s="5">
        <v>2.1769899999999998E-2</v>
      </c>
      <c r="H491" s="3" t="s">
        <v>1474</v>
      </c>
    </row>
    <row r="492" spans="1:8" x14ac:dyDescent="0.25">
      <c r="A492" s="3" t="s">
        <v>1475</v>
      </c>
      <c r="B492" s="3">
        <v>0.80500000000000005</v>
      </c>
      <c r="C492" s="3">
        <v>3.9640960999999999</v>
      </c>
      <c r="D492" s="3">
        <v>-2.7349999999999999</v>
      </c>
      <c r="E492" s="3" t="s">
        <v>1476</v>
      </c>
      <c r="F492" s="4">
        <v>1.9426524999999999</v>
      </c>
      <c r="G492" s="5">
        <v>2.2279500000000001E-2</v>
      </c>
      <c r="H492" s="3" t="s">
        <v>1477</v>
      </c>
    </row>
    <row r="493" spans="1:8" x14ac:dyDescent="0.25">
      <c r="A493" s="3" t="s">
        <v>1478</v>
      </c>
      <c r="B493" s="3">
        <v>0.98099999999999998</v>
      </c>
      <c r="C493" s="3">
        <v>3.0178674000000001</v>
      </c>
      <c r="D493" s="3">
        <v>-3.4209999999999998</v>
      </c>
      <c r="E493" s="3" t="s">
        <v>1479</v>
      </c>
      <c r="F493" s="4">
        <v>1.9494254</v>
      </c>
      <c r="G493" s="5">
        <v>4.7782699999999997E-2</v>
      </c>
      <c r="H493" s="3" t="s">
        <v>1480</v>
      </c>
    </row>
    <row r="494" spans="1:8" x14ac:dyDescent="0.25">
      <c r="A494" s="3" t="s">
        <v>1481</v>
      </c>
      <c r="B494" s="3">
        <v>0.59099999999999997</v>
      </c>
      <c r="C494" s="3">
        <v>8.5366564</v>
      </c>
      <c r="D494" s="3">
        <v>-1.127</v>
      </c>
      <c r="E494" s="3" t="s">
        <v>1482</v>
      </c>
      <c r="F494" s="4">
        <v>1.9574826999999999</v>
      </c>
      <c r="G494" s="5">
        <v>1.98E-3</v>
      </c>
      <c r="H494" s="3" t="s">
        <v>1483</v>
      </c>
    </row>
    <row r="495" spans="1:8" x14ac:dyDescent="0.25">
      <c r="A495" s="3" t="s">
        <v>1484</v>
      </c>
      <c r="B495" s="3">
        <v>0.73</v>
      </c>
      <c r="C495" s="3">
        <v>4.6644081000000002</v>
      </c>
      <c r="D495" s="3">
        <v>-2.3340000000000001</v>
      </c>
      <c r="E495" s="3" t="s">
        <v>1485</v>
      </c>
      <c r="F495" s="4">
        <v>1.9591839</v>
      </c>
      <c r="G495" s="5">
        <v>1.3697300000000001E-2</v>
      </c>
      <c r="H495" s="3" t="s">
        <v>1486</v>
      </c>
    </row>
    <row r="496" spans="1:8" x14ac:dyDescent="0.25">
      <c r="A496" s="3" t="s">
        <v>1487</v>
      </c>
      <c r="B496" s="3">
        <v>0.66300000000000003</v>
      </c>
      <c r="C496" s="3">
        <v>5.7431856000000003</v>
      </c>
      <c r="D496" s="3">
        <v>-1.8580000000000001</v>
      </c>
      <c r="E496" s="3" t="s">
        <v>1488</v>
      </c>
      <c r="F496" s="4">
        <v>1.9617571</v>
      </c>
      <c r="G496" s="5">
        <v>7.1685999999999998E-3</v>
      </c>
      <c r="H496" s="3" t="s">
        <v>1489</v>
      </c>
    </row>
    <row r="497" spans="1:8" x14ac:dyDescent="0.25">
      <c r="A497" s="3" t="s">
        <v>1490</v>
      </c>
      <c r="B497" s="3">
        <v>0.85399999999999998</v>
      </c>
      <c r="C497" s="3">
        <v>3.6322999999999999</v>
      </c>
      <c r="D497" s="3">
        <v>-2.9550000000000001</v>
      </c>
      <c r="E497" s="3" t="s">
        <v>1491</v>
      </c>
      <c r="F497" s="4">
        <v>1.9652536</v>
      </c>
      <c r="G497" s="5">
        <v>2.86783E-2</v>
      </c>
      <c r="H497" s="3" t="s">
        <v>1492</v>
      </c>
    </row>
    <row r="498" spans="1:8" x14ac:dyDescent="0.25">
      <c r="A498" s="3" t="s">
        <v>1493</v>
      </c>
      <c r="B498" s="3">
        <v>0.67400000000000004</v>
      </c>
      <c r="C498" s="3">
        <v>5.4706606999999998</v>
      </c>
      <c r="D498" s="3">
        <v>-1.9650000000000001</v>
      </c>
      <c r="E498" s="3" t="s">
        <v>1494</v>
      </c>
      <c r="F498" s="4">
        <v>1.9671343999999999</v>
      </c>
      <c r="G498" s="5">
        <v>8.3575000000000003E-3</v>
      </c>
      <c r="H498" s="3" t="s">
        <v>1495</v>
      </c>
    </row>
    <row r="499" spans="1:8" x14ac:dyDescent="0.25">
      <c r="A499" s="3" t="s">
        <v>1496</v>
      </c>
      <c r="B499" s="3">
        <v>0.60799999999999998</v>
      </c>
      <c r="C499" s="3">
        <v>6.8324517</v>
      </c>
      <c r="D499" s="3">
        <v>-1.506</v>
      </c>
      <c r="E499" s="3" t="s">
        <v>1497</v>
      </c>
      <c r="F499" s="4">
        <v>1.9674752</v>
      </c>
      <c r="G499" s="5">
        <v>4.1073999999999998E-3</v>
      </c>
      <c r="H499" s="3" t="s">
        <v>1498</v>
      </c>
    </row>
    <row r="500" spans="1:8" x14ac:dyDescent="0.25">
      <c r="A500" s="3" t="s">
        <v>1499</v>
      </c>
      <c r="B500" s="3">
        <v>0.64100000000000001</v>
      </c>
      <c r="C500" s="3">
        <v>6.3052568999999998</v>
      </c>
      <c r="D500" s="3">
        <v>-1.663</v>
      </c>
      <c r="E500" s="3" t="s">
        <v>1500</v>
      </c>
      <c r="F500" s="4">
        <v>1.9766923999999999</v>
      </c>
      <c r="G500" s="5">
        <v>5.3220999999999997E-3</v>
      </c>
      <c r="H500" s="3" t="s">
        <v>1501</v>
      </c>
    </row>
    <row r="501" spans="1:8" x14ac:dyDescent="0.25">
      <c r="A501" s="3" t="s">
        <v>1502</v>
      </c>
      <c r="B501" s="3">
        <v>0.65200000000000002</v>
      </c>
      <c r="C501" s="3">
        <v>6.0000857999999999</v>
      </c>
      <c r="D501" s="3">
        <v>-1.7649999999999999</v>
      </c>
      <c r="E501" s="3" t="s">
        <v>1503</v>
      </c>
      <c r="F501" s="4">
        <v>1.9781323</v>
      </c>
      <c r="G501" s="5">
        <v>6.2376000000000003E-3</v>
      </c>
      <c r="H501" s="3" t="s">
        <v>1504</v>
      </c>
    </row>
    <row r="502" spans="1:8" x14ac:dyDescent="0.25">
      <c r="A502" s="3" t="s">
        <v>1505</v>
      </c>
      <c r="B502" s="3">
        <v>0.63800000000000001</v>
      </c>
      <c r="C502" s="3">
        <v>6.4882391000000004</v>
      </c>
      <c r="D502" s="3">
        <v>-1.6060000000000001</v>
      </c>
      <c r="E502" s="3" t="s">
        <v>1506</v>
      </c>
      <c r="F502" s="4">
        <v>1.9786600000000001</v>
      </c>
      <c r="G502" s="5">
        <v>4.8542000000000004E-3</v>
      </c>
      <c r="H502" s="3" t="s">
        <v>1507</v>
      </c>
    </row>
    <row r="503" spans="1:8" x14ac:dyDescent="0.25">
      <c r="A503" s="3" t="s">
        <v>1508</v>
      </c>
      <c r="B503" s="3">
        <v>0.91900000000000004</v>
      </c>
      <c r="C503" s="3">
        <v>3.3321122999999999</v>
      </c>
      <c r="D503" s="3">
        <v>-3.1720000000000002</v>
      </c>
      <c r="E503" s="3" t="s">
        <v>1509</v>
      </c>
      <c r="F503" s="4">
        <v>1.9841363000000001</v>
      </c>
      <c r="G503" s="5">
        <v>3.6533999999999997E-2</v>
      </c>
      <c r="H503" s="3" t="s">
        <v>1510</v>
      </c>
    </row>
    <row r="504" spans="1:8" x14ac:dyDescent="0.25">
      <c r="A504" s="3" t="s">
        <v>1511</v>
      </c>
      <c r="B504" s="3">
        <v>0.80400000000000005</v>
      </c>
      <c r="C504" s="3">
        <v>4.0074128</v>
      </c>
      <c r="D504" s="3">
        <v>-2.7069999999999999</v>
      </c>
      <c r="E504" s="3" t="s">
        <v>1512</v>
      </c>
      <c r="F504" s="4">
        <v>1.9947793</v>
      </c>
      <c r="G504" s="5">
        <v>2.1580999999999999E-2</v>
      </c>
      <c r="H504" s="3" t="s">
        <v>1513</v>
      </c>
    </row>
    <row r="505" spans="1:8" x14ac:dyDescent="0.25">
      <c r="A505" s="3" t="s">
        <v>1514</v>
      </c>
      <c r="B505" s="3">
        <v>0.82899999999999996</v>
      </c>
      <c r="C505" s="3">
        <v>3.7938054999999999</v>
      </c>
      <c r="D505" s="3">
        <v>-2.8450000000000002</v>
      </c>
      <c r="E505" s="3" t="s">
        <v>1515</v>
      </c>
      <c r="F505" s="4">
        <v>1.9960939</v>
      </c>
      <c r="G505" s="5">
        <v>2.5313599999999999E-2</v>
      </c>
      <c r="H505" s="3" t="s">
        <v>1516</v>
      </c>
    </row>
    <row r="506" spans="1:8" x14ac:dyDescent="0.25">
      <c r="A506" s="3" t="s">
        <v>1517</v>
      </c>
      <c r="B506" s="3">
        <v>0.97499999999999998</v>
      </c>
      <c r="C506" s="3">
        <v>3.0378207000000002</v>
      </c>
      <c r="D506" s="3">
        <v>-3.4039999999999999</v>
      </c>
      <c r="E506" s="3" t="s">
        <v>1518</v>
      </c>
      <c r="F506" s="4">
        <v>2.0061488000000001</v>
      </c>
      <c r="G506" s="5">
        <v>4.6952899999999999E-2</v>
      </c>
      <c r="H506" s="3" t="s">
        <v>1519</v>
      </c>
    </row>
    <row r="507" spans="1:8" x14ac:dyDescent="0.25">
      <c r="A507" s="3" t="s">
        <v>1520</v>
      </c>
      <c r="B507" s="3">
        <v>0.80400000000000005</v>
      </c>
      <c r="C507" s="3">
        <v>3.9853683000000002</v>
      </c>
      <c r="D507" s="3">
        <v>-2.7210000000000001</v>
      </c>
      <c r="E507" s="3" t="s">
        <v>1521</v>
      </c>
      <c r="F507" s="4">
        <v>2.0071078999999998</v>
      </c>
      <c r="G507" s="5">
        <v>2.1933000000000001E-2</v>
      </c>
      <c r="H507" s="3" t="s">
        <v>1522</v>
      </c>
    </row>
    <row r="508" spans="1:8" x14ac:dyDescent="0.25">
      <c r="A508" s="3" t="s">
        <v>1523</v>
      </c>
      <c r="B508" s="3">
        <v>0.70599999999999996</v>
      </c>
      <c r="C508" s="3">
        <v>4.8352767999999999</v>
      </c>
      <c r="D508" s="3">
        <v>-2.2490000000000001</v>
      </c>
      <c r="E508" s="3" t="s">
        <v>1524</v>
      </c>
      <c r="F508" s="4">
        <v>2.0140503999999999</v>
      </c>
      <c r="G508" s="5">
        <v>1.2268899999999999E-2</v>
      </c>
      <c r="H508" s="3" t="s">
        <v>1525</v>
      </c>
    </row>
    <row r="509" spans="1:8" x14ac:dyDescent="0.25">
      <c r="A509" s="3" t="s">
        <v>1526</v>
      </c>
      <c r="B509" s="3">
        <v>0.85299999999999998</v>
      </c>
      <c r="C509" s="3">
        <v>3.6607504999999998</v>
      </c>
      <c r="D509" s="3">
        <v>-2.9350000000000001</v>
      </c>
      <c r="E509" s="3" t="s">
        <v>1527</v>
      </c>
      <c r="F509" s="4">
        <v>2.043771</v>
      </c>
      <c r="G509" s="5">
        <v>2.8047200000000001E-2</v>
      </c>
      <c r="H509" s="3" t="s">
        <v>1528</v>
      </c>
    </row>
    <row r="510" spans="1:8" x14ac:dyDescent="0.25">
      <c r="A510" s="3" t="s">
        <v>1529</v>
      </c>
      <c r="B510" s="3">
        <v>0.64400000000000002</v>
      </c>
      <c r="C510" s="3">
        <v>6.2294885999999998</v>
      </c>
      <c r="D510" s="3">
        <v>-1.6879999999999999</v>
      </c>
      <c r="E510" s="3" t="s">
        <v>1530</v>
      </c>
      <c r="F510" s="4">
        <v>2.0538807000000001</v>
      </c>
      <c r="G510" s="5">
        <v>5.5325000000000001E-3</v>
      </c>
      <c r="H510" s="3" t="s">
        <v>1531</v>
      </c>
    </row>
    <row r="511" spans="1:8" x14ac:dyDescent="0.25">
      <c r="A511" s="3" t="s">
        <v>1532</v>
      </c>
      <c r="B511" s="3">
        <v>0.84299999999999997</v>
      </c>
      <c r="C511" s="3">
        <v>3.7374550000000002</v>
      </c>
      <c r="D511" s="3">
        <v>-2.883</v>
      </c>
      <c r="E511" s="3" t="s">
        <v>1533</v>
      </c>
      <c r="F511" s="4">
        <v>2.0597219999999998</v>
      </c>
      <c r="G511" s="5">
        <v>2.6429100000000001E-2</v>
      </c>
      <c r="H511" s="3" t="s">
        <v>1534</v>
      </c>
    </row>
    <row r="512" spans="1:8" x14ac:dyDescent="0.25">
      <c r="A512" s="3" t="s">
        <v>1535</v>
      </c>
      <c r="B512" s="3">
        <v>0.79900000000000004</v>
      </c>
      <c r="C512" s="3">
        <v>4.1167809999999996</v>
      </c>
      <c r="D512" s="3">
        <v>-2.64</v>
      </c>
      <c r="E512" s="3" t="s">
        <v>1536</v>
      </c>
      <c r="F512" s="4">
        <v>2.0692189999999999</v>
      </c>
      <c r="G512" s="5">
        <v>1.9934899999999998E-2</v>
      </c>
      <c r="H512" s="3" t="s">
        <v>1537</v>
      </c>
    </row>
    <row r="513" spans="1:8" x14ac:dyDescent="0.25">
      <c r="A513" s="3" t="s">
        <v>1538</v>
      </c>
      <c r="B513" s="3">
        <v>0.77500000000000002</v>
      </c>
      <c r="C513" s="3">
        <v>4.3369837999999996</v>
      </c>
      <c r="D513" s="3">
        <v>-2.5110000000000001</v>
      </c>
      <c r="E513" s="3" t="s">
        <v>1539</v>
      </c>
      <c r="F513" s="4">
        <v>2.0698451000000002</v>
      </c>
      <c r="G513" s="5">
        <v>1.7069500000000001E-2</v>
      </c>
      <c r="H513" s="3" t="s">
        <v>1540</v>
      </c>
    </row>
    <row r="514" spans="1:8" x14ac:dyDescent="0.25">
      <c r="A514" s="3" t="s">
        <v>1541</v>
      </c>
      <c r="B514" s="3">
        <v>0.69199999999999995</v>
      </c>
      <c r="C514" s="3">
        <v>4.9962837999999996</v>
      </c>
      <c r="D514" s="3">
        <v>-2.1720000000000002</v>
      </c>
      <c r="E514" s="3" t="s">
        <v>1542</v>
      </c>
      <c r="F514" s="4">
        <v>2.0701540999999999</v>
      </c>
      <c r="G514" s="5">
        <v>1.10904E-2</v>
      </c>
      <c r="H514" s="3" t="s">
        <v>1543</v>
      </c>
    </row>
    <row r="515" spans="1:8" x14ac:dyDescent="0.25">
      <c r="A515" s="3" t="s">
        <v>1544</v>
      </c>
      <c r="B515" s="3">
        <v>0.88100000000000001</v>
      </c>
      <c r="C515" s="3">
        <v>3.4872822000000001</v>
      </c>
      <c r="D515" s="3">
        <v>-3.0579999999999998</v>
      </c>
      <c r="E515" s="3" t="s">
        <v>1545</v>
      </c>
      <c r="F515" s="4">
        <v>2.0714386999999999</v>
      </c>
      <c r="G515" s="5">
        <v>3.2182200000000001E-2</v>
      </c>
      <c r="H515" s="3" t="s">
        <v>1546</v>
      </c>
    </row>
    <row r="516" spans="1:8" x14ac:dyDescent="0.25">
      <c r="A516" s="3" t="s">
        <v>1547</v>
      </c>
      <c r="B516" s="3">
        <v>0.79700000000000004</v>
      </c>
      <c r="C516" s="3">
        <v>4.1359548000000004</v>
      </c>
      <c r="D516" s="3">
        <v>-2.629</v>
      </c>
      <c r="E516" s="3" t="s">
        <v>1548</v>
      </c>
      <c r="F516" s="4">
        <v>2.0875830999999998</v>
      </c>
      <c r="G516" s="5">
        <v>1.9662599999999999E-2</v>
      </c>
      <c r="H516" s="3" t="s">
        <v>1549</v>
      </c>
    </row>
    <row r="517" spans="1:8" x14ac:dyDescent="0.25">
      <c r="A517" s="3" t="s">
        <v>1550</v>
      </c>
      <c r="B517" s="3">
        <v>0.68100000000000005</v>
      </c>
      <c r="C517" s="3">
        <v>5.3499694</v>
      </c>
      <c r="D517" s="3">
        <v>-2.0150000000000001</v>
      </c>
      <c r="E517" s="3" t="s">
        <v>1551</v>
      </c>
      <c r="F517" s="4">
        <v>2.0914684000000001</v>
      </c>
      <c r="G517" s="5">
        <v>8.9636000000000004E-3</v>
      </c>
      <c r="H517" s="3" t="s">
        <v>1552</v>
      </c>
    </row>
    <row r="518" spans="1:8" x14ac:dyDescent="0.25">
      <c r="A518" s="3" t="s">
        <v>1553</v>
      </c>
      <c r="B518" s="3">
        <v>0.68200000000000005</v>
      </c>
      <c r="C518" s="3">
        <v>5.1013428999999997</v>
      </c>
      <c r="D518" s="3">
        <v>-2.1230000000000002</v>
      </c>
      <c r="E518" s="3" t="s">
        <v>1554</v>
      </c>
      <c r="F518" s="4">
        <v>2.0961821999999999</v>
      </c>
      <c r="G518" s="5">
        <v>1.0397699999999999E-2</v>
      </c>
      <c r="H518" s="3" t="s">
        <v>1555</v>
      </c>
    </row>
    <row r="519" spans="1:8" x14ac:dyDescent="0.25">
      <c r="A519" s="3" t="s">
        <v>1556</v>
      </c>
      <c r="B519" s="3">
        <v>0.96799999999999997</v>
      </c>
      <c r="C519" s="3">
        <v>3.0726477000000001</v>
      </c>
      <c r="D519" s="3">
        <v>-3.3759999999999999</v>
      </c>
      <c r="E519" s="3" t="s">
        <v>1557</v>
      </c>
      <c r="F519" s="4">
        <v>2.1019963000000002</v>
      </c>
      <c r="G519" s="5">
        <v>4.5546099999999999E-2</v>
      </c>
      <c r="H519" s="3" t="s">
        <v>1558</v>
      </c>
    </row>
    <row r="520" spans="1:8" x14ac:dyDescent="0.25">
      <c r="A520" s="3" t="s">
        <v>1559</v>
      </c>
      <c r="B520" s="3">
        <v>0.70599999999999996</v>
      </c>
      <c r="C520" s="3">
        <v>4.8924959000000001</v>
      </c>
      <c r="D520" s="3">
        <v>-2.2210000000000001</v>
      </c>
      <c r="E520" s="3" t="s">
        <v>1560</v>
      </c>
      <c r="F520" s="4">
        <v>2.1067045000000002</v>
      </c>
      <c r="G520" s="5">
        <v>1.1832799999999999E-2</v>
      </c>
      <c r="H520" s="3" t="s">
        <v>1561</v>
      </c>
    </row>
    <row r="521" spans="1:8" x14ac:dyDescent="0.25">
      <c r="A521" s="3" t="s">
        <v>1562</v>
      </c>
      <c r="B521" s="3">
        <v>0.67400000000000004</v>
      </c>
      <c r="C521" s="3">
        <v>5.4793865000000004</v>
      </c>
      <c r="D521" s="3">
        <v>-1.9610000000000001</v>
      </c>
      <c r="E521" s="3" t="s">
        <v>1563</v>
      </c>
      <c r="F521" s="4">
        <v>2.1097540000000001</v>
      </c>
      <c r="G521" s="5">
        <v>8.3157000000000005E-3</v>
      </c>
      <c r="H521" s="3" t="s">
        <v>1564</v>
      </c>
    </row>
    <row r="522" spans="1:8" x14ac:dyDescent="0.25">
      <c r="A522" s="3" t="s">
        <v>1565</v>
      </c>
      <c r="B522" s="3">
        <v>0.95799999999999996</v>
      </c>
      <c r="C522" s="3">
        <v>3.1713925999999999</v>
      </c>
      <c r="D522" s="3">
        <v>-3.2970000000000002</v>
      </c>
      <c r="E522" s="3" t="s">
        <v>1566</v>
      </c>
      <c r="F522" s="4">
        <v>2.1131609999999998</v>
      </c>
      <c r="G522" s="5">
        <v>4.1827299999999998E-2</v>
      </c>
      <c r="H522" s="3" t="s">
        <v>1567</v>
      </c>
    </row>
    <row r="523" spans="1:8" x14ac:dyDescent="0.25">
      <c r="A523" s="3" t="s">
        <v>1568</v>
      </c>
      <c r="B523" s="3">
        <v>0.871</v>
      </c>
      <c r="C523" s="3">
        <v>3.5603297999999999</v>
      </c>
      <c r="D523" s="3">
        <v>-3.0049999999999999</v>
      </c>
      <c r="E523" s="3" t="s">
        <v>1569</v>
      </c>
      <c r="F523" s="4">
        <v>2.1227046999999999</v>
      </c>
      <c r="G523" s="5">
        <v>3.0355E-2</v>
      </c>
      <c r="H523" s="3" t="s">
        <v>1570</v>
      </c>
    </row>
    <row r="524" spans="1:8" x14ac:dyDescent="0.25">
      <c r="A524" s="3" t="s">
        <v>1571</v>
      </c>
      <c r="B524" s="3">
        <v>0.71199999999999997</v>
      </c>
      <c r="C524" s="3">
        <v>4.7863880999999999</v>
      </c>
      <c r="D524" s="3">
        <v>-2.2730000000000001</v>
      </c>
      <c r="E524" s="3" t="s">
        <v>1572</v>
      </c>
      <c r="F524" s="4">
        <v>2.1239180000000002</v>
      </c>
      <c r="G524" s="5">
        <v>1.2657699999999999E-2</v>
      </c>
      <c r="H524" s="3" t="s">
        <v>1573</v>
      </c>
    </row>
    <row r="525" spans="1:8" x14ac:dyDescent="0.25">
      <c r="A525" s="3" t="s">
        <v>1574</v>
      </c>
      <c r="B525" s="3">
        <v>0.86299999999999999</v>
      </c>
      <c r="C525" s="3">
        <v>3.5949564999999999</v>
      </c>
      <c r="D525" s="3">
        <v>-2.9809999999999999</v>
      </c>
      <c r="E525" s="3" t="s">
        <v>1575</v>
      </c>
      <c r="F525" s="4">
        <v>2.1296792</v>
      </c>
      <c r="G525" s="5">
        <v>2.95337E-2</v>
      </c>
      <c r="H525" s="3" t="s">
        <v>1576</v>
      </c>
    </row>
    <row r="526" spans="1:8" x14ac:dyDescent="0.25">
      <c r="A526" s="3" t="s">
        <v>1577</v>
      </c>
      <c r="B526" s="3">
        <v>0.65200000000000002</v>
      </c>
      <c r="C526" s="3">
        <v>5.9879461000000003</v>
      </c>
      <c r="D526" s="3">
        <v>-1.7689999999999999</v>
      </c>
      <c r="E526" s="3" t="s">
        <v>1578</v>
      </c>
      <c r="F526" s="4">
        <v>2.1302392999999999</v>
      </c>
      <c r="G526" s="5">
        <v>6.2779999999999997E-3</v>
      </c>
      <c r="H526" s="3" t="s">
        <v>1579</v>
      </c>
    </row>
    <row r="527" spans="1:8" x14ac:dyDescent="0.25">
      <c r="A527" s="3" t="s">
        <v>1580</v>
      </c>
      <c r="B527" s="3">
        <v>0.68100000000000005</v>
      </c>
      <c r="C527" s="3">
        <v>5.2513613000000001</v>
      </c>
      <c r="D527" s="3">
        <v>-2.0569999999999999</v>
      </c>
      <c r="E527" s="3" t="s">
        <v>1581</v>
      </c>
      <c r="F527" s="4">
        <v>2.1361764000000001</v>
      </c>
      <c r="G527" s="5">
        <v>9.5005000000000003E-3</v>
      </c>
      <c r="H527" s="3" t="s">
        <v>1582</v>
      </c>
    </row>
    <row r="528" spans="1:8" x14ac:dyDescent="0.25">
      <c r="A528" s="3" t="s">
        <v>1583</v>
      </c>
      <c r="B528" s="3">
        <v>0.85399999999999998</v>
      </c>
      <c r="C528" s="3">
        <v>3.6356625999999999</v>
      </c>
      <c r="D528" s="3">
        <v>-2.952</v>
      </c>
      <c r="E528" s="3" t="s">
        <v>1584</v>
      </c>
      <c r="F528" s="4">
        <v>2.1398358000000002</v>
      </c>
      <c r="G528" s="5">
        <v>2.8602800000000001E-2</v>
      </c>
      <c r="H528" s="3" t="s">
        <v>1585</v>
      </c>
    </row>
    <row r="529" spans="1:8" x14ac:dyDescent="0.25">
      <c r="A529" s="3" t="s">
        <v>1586</v>
      </c>
      <c r="B529" s="3">
        <v>0.59099999999999997</v>
      </c>
      <c r="C529" s="3">
        <v>10.127119799999999</v>
      </c>
      <c r="D529" s="3">
        <v>-0.89400000000000002</v>
      </c>
      <c r="E529" s="3" t="s">
        <v>1587</v>
      </c>
      <c r="F529" s="4">
        <v>2.1605205000000001</v>
      </c>
      <c r="G529" s="5">
        <v>1.1217E-3</v>
      </c>
      <c r="H529" s="3" t="s">
        <v>1588</v>
      </c>
    </row>
    <row r="530" spans="1:8" x14ac:dyDescent="0.25">
      <c r="A530" s="3" t="s">
        <v>1589</v>
      </c>
      <c r="B530" s="3">
        <v>0.77500000000000002</v>
      </c>
      <c r="C530" s="3">
        <v>4.3324033000000002</v>
      </c>
      <c r="D530" s="3">
        <v>-2.5139999999999998</v>
      </c>
      <c r="E530" s="3" t="s">
        <v>1590</v>
      </c>
      <c r="F530" s="4">
        <v>2.1672359999999999</v>
      </c>
      <c r="G530" s="5">
        <v>1.7123699999999999E-2</v>
      </c>
      <c r="H530" s="3" t="s">
        <v>1591</v>
      </c>
    </row>
    <row r="531" spans="1:8" x14ac:dyDescent="0.25">
      <c r="A531" s="3" t="s">
        <v>1592</v>
      </c>
      <c r="B531" s="3">
        <v>0.872</v>
      </c>
      <c r="C531" s="3">
        <v>3.5530781999999999</v>
      </c>
      <c r="D531" s="3">
        <v>-3.01</v>
      </c>
      <c r="E531" s="3" t="s">
        <v>1593</v>
      </c>
      <c r="F531" s="4">
        <v>2.196453</v>
      </c>
      <c r="G531" s="5">
        <v>3.0530600000000001E-2</v>
      </c>
      <c r="H531" s="3" t="s">
        <v>1594</v>
      </c>
    </row>
    <row r="532" spans="1:8" x14ac:dyDescent="0.25">
      <c r="A532" s="3" t="s">
        <v>1595</v>
      </c>
      <c r="B532" s="3">
        <v>0.84899999999999998</v>
      </c>
      <c r="C532" s="3">
        <v>3.7069223999999998</v>
      </c>
      <c r="D532" s="3">
        <v>-2.903</v>
      </c>
      <c r="E532" s="3" t="s">
        <v>1596</v>
      </c>
      <c r="F532" s="4">
        <v>2.2022759000000001</v>
      </c>
      <c r="G532" s="5">
        <v>2.7059E-2</v>
      </c>
      <c r="H532" s="3" t="s">
        <v>1597</v>
      </c>
    </row>
    <row r="533" spans="1:8" x14ac:dyDescent="0.25">
      <c r="A533" s="3" t="s">
        <v>1598</v>
      </c>
      <c r="B533" s="3">
        <v>0.64400000000000002</v>
      </c>
      <c r="C533" s="3">
        <v>6.1603760999999997</v>
      </c>
      <c r="D533" s="3">
        <v>-1.7110000000000001</v>
      </c>
      <c r="E533" s="3" t="s">
        <v>1599</v>
      </c>
      <c r="F533" s="4">
        <v>2.2102092</v>
      </c>
      <c r="G533" s="5">
        <v>5.7337999999999998E-3</v>
      </c>
      <c r="H533" s="3" t="s">
        <v>1600</v>
      </c>
    </row>
    <row r="534" spans="1:8" x14ac:dyDescent="0.25">
      <c r="A534" s="3" t="s">
        <v>1601</v>
      </c>
      <c r="B534" s="3">
        <v>0.69199999999999995</v>
      </c>
      <c r="C534" s="3">
        <v>4.9908184999999996</v>
      </c>
      <c r="D534" s="3">
        <v>-2.1739999999999999</v>
      </c>
      <c r="E534" s="3" t="s">
        <v>1602</v>
      </c>
      <c r="F534" s="4">
        <v>2.2245062</v>
      </c>
      <c r="G534" s="5">
        <v>1.1128000000000001E-2</v>
      </c>
      <c r="H534" s="3" t="s">
        <v>1603</v>
      </c>
    </row>
    <row r="535" spans="1:8" x14ac:dyDescent="0.25">
      <c r="A535" s="3" t="s">
        <v>1604</v>
      </c>
      <c r="B535" s="3">
        <v>0.59099999999999997</v>
      </c>
      <c r="C535" s="3">
        <v>8.5393460000000001</v>
      </c>
      <c r="D535" s="3">
        <v>-1.127</v>
      </c>
      <c r="E535" s="3" t="s">
        <v>1605</v>
      </c>
      <c r="F535" s="4">
        <v>2.2339555999999998</v>
      </c>
      <c r="G535" s="5">
        <v>1.9780000000000002E-3</v>
      </c>
      <c r="H535" s="3" t="s">
        <v>1606</v>
      </c>
    </row>
    <row r="536" spans="1:8" x14ac:dyDescent="0.25">
      <c r="A536" s="3" t="s">
        <v>1607</v>
      </c>
      <c r="B536" s="3">
        <v>0.64100000000000001</v>
      </c>
      <c r="C536" s="3">
        <v>6.3279642000000003</v>
      </c>
      <c r="D536" s="3">
        <v>-1.6559999999999999</v>
      </c>
      <c r="E536" s="3" t="s">
        <v>1608</v>
      </c>
      <c r="F536" s="4">
        <v>2.2352409</v>
      </c>
      <c r="G536" s="5">
        <v>5.2610000000000001E-3</v>
      </c>
      <c r="H536" s="3" t="s">
        <v>1609</v>
      </c>
    </row>
    <row r="537" spans="1:8" x14ac:dyDescent="0.25">
      <c r="A537" s="3" t="s">
        <v>1610</v>
      </c>
      <c r="B537" s="3">
        <v>0.79200000000000004</v>
      </c>
      <c r="C537" s="3">
        <v>4.1978460000000002</v>
      </c>
      <c r="D537" s="3">
        <v>-2.5920000000000001</v>
      </c>
      <c r="E537" s="3" t="s">
        <v>1611</v>
      </c>
      <c r="F537" s="4">
        <v>2.2430734999999999</v>
      </c>
      <c r="G537" s="5">
        <v>1.88148E-2</v>
      </c>
      <c r="H537" s="3" t="s">
        <v>1612</v>
      </c>
    </row>
    <row r="538" spans="1:8" x14ac:dyDescent="0.25">
      <c r="A538" s="3" t="s">
        <v>1613</v>
      </c>
      <c r="B538" s="3">
        <v>0.59099999999999997</v>
      </c>
      <c r="C538" s="3">
        <v>9.3907503999999999</v>
      </c>
      <c r="D538" s="3">
        <v>-0.99099999999999999</v>
      </c>
      <c r="E538" s="3" t="s">
        <v>1614</v>
      </c>
      <c r="F538" s="4">
        <v>2.2431847999999999</v>
      </c>
      <c r="G538" s="5">
        <v>1.4429E-3</v>
      </c>
      <c r="H538" s="3" t="s">
        <v>1615</v>
      </c>
    </row>
    <row r="539" spans="1:8" x14ac:dyDescent="0.25">
      <c r="A539" s="3" t="s">
        <v>1616</v>
      </c>
      <c r="B539" s="3">
        <v>0.79900000000000004</v>
      </c>
      <c r="C539" s="3">
        <v>4.1054956000000002</v>
      </c>
      <c r="D539" s="3">
        <v>-2.6469999999999998</v>
      </c>
      <c r="E539" s="3" t="s">
        <v>1617</v>
      </c>
      <c r="F539" s="4">
        <v>2.2441659</v>
      </c>
      <c r="G539" s="5">
        <v>2.0097299999999998E-2</v>
      </c>
      <c r="H539" s="3" t="s">
        <v>1618</v>
      </c>
    </row>
    <row r="540" spans="1:8" x14ac:dyDescent="0.25">
      <c r="A540" s="3" t="s">
        <v>1619</v>
      </c>
      <c r="B540" s="3">
        <v>0.63100000000000001</v>
      </c>
      <c r="C540" s="3">
        <v>6.5831989999999996</v>
      </c>
      <c r="D540" s="3">
        <v>-1.577</v>
      </c>
      <c r="E540" s="3" t="s">
        <v>1620</v>
      </c>
      <c r="F540" s="4">
        <v>2.2554607</v>
      </c>
      <c r="G540" s="5">
        <v>4.6319999999999998E-3</v>
      </c>
      <c r="H540" s="3" t="s">
        <v>1621</v>
      </c>
    </row>
    <row r="541" spans="1:8" x14ac:dyDescent="0.25">
      <c r="A541" s="3" t="s">
        <v>1622</v>
      </c>
      <c r="B541" s="3">
        <v>0.59099999999999997</v>
      </c>
      <c r="C541" s="3">
        <v>10.8513401</v>
      </c>
      <c r="D541" s="3">
        <v>-0.81299999999999994</v>
      </c>
      <c r="E541" s="3" t="s">
        <v>1623</v>
      </c>
      <c r="F541" s="4">
        <v>2.2701508000000001</v>
      </c>
      <c r="G541" s="5">
        <v>8.8999999999999995E-4</v>
      </c>
      <c r="H541" s="3" t="s">
        <v>1624</v>
      </c>
    </row>
    <row r="542" spans="1:8" x14ac:dyDescent="0.25">
      <c r="A542" s="3" t="s">
        <v>1625</v>
      </c>
      <c r="B542" s="3">
        <v>0.64100000000000001</v>
      </c>
      <c r="C542" s="3">
        <v>6.3784507000000001</v>
      </c>
      <c r="D542" s="3">
        <v>-1.64</v>
      </c>
      <c r="E542" s="3" t="s">
        <v>1626</v>
      </c>
      <c r="F542" s="4">
        <v>2.2800495999999999</v>
      </c>
      <c r="G542" s="5">
        <v>5.1282999999999997E-3</v>
      </c>
      <c r="H542" s="3" t="s">
        <v>1627</v>
      </c>
    </row>
    <row r="543" spans="1:8" x14ac:dyDescent="0.25">
      <c r="A543" s="3" t="s">
        <v>1628</v>
      </c>
      <c r="B543" s="3">
        <v>0.59099999999999997</v>
      </c>
      <c r="C543" s="3">
        <v>8.5966463999999991</v>
      </c>
      <c r="D543" s="3">
        <v>-1.117</v>
      </c>
      <c r="E543" s="3" t="s">
        <v>1629</v>
      </c>
      <c r="F543" s="4">
        <v>2.2820372</v>
      </c>
      <c r="G543" s="5">
        <v>1.9346999999999999E-3</v>
      </c>
      <c r="H543" s="3" t="s">
        <v>1630</v>
      </c>
    </row>
    <row r="544" spans="1:8" x14ac:dyDescent="0.25">
      <c r="A544" s="3" t="s">
        <v>1631</v>
      </c>
      <c r="B544" s="3">
        <v>0.64100000000000001</v>
      </c>
      <c r="C544" s="3">
        <v>6.362139</v>
      </c>
      <c r="D544" s="3">
        <v>-1.645</v>
      </c>
      <c r="E544" s="3" t="s">
        <v>1632</v>
      </c>
      <c r="F544" s="4">
        <v>2.2914257999999998</v>
      </c>
      <c r="G544" s="5">
        <v>5.1707000000000003E-3</v>
      </c>
      <c r="H544" s="3" t="s">
        <v>1633</v>
      </c>
    </row>
    <row r="545" spans="1:8" x14ac:dyDescent="0.25">
      <c r="A545" s="3" t="s">
        <v>1634</v>
      </c>
      <c r="B545" s="3">
        <v>0.59099999999999997</v>
      </c>
      <c r="C545" s="3">
        <v>9.9741970999999996</v>
      </c>
      <c r="D545" s="3">
        <v>-0.91300000000000003</v>
      </c>
      <c r="E545" s="3" t="s">
        <v>1635</v>
      </c>
      <c r="F545" s="4">
        <v>2.2941826999999999</v>
      </c>
      <c r="G545" s="5">
        <v>1.1802E-3</v>
      </c>
      <c r="H545" s="3" t="s">
        <v>1636</v>
      </c>
    </row>
    <row r="546" spans="1:8" x14ac:dyDescent="0.25">
      <c r="A546" s="3" t="s">
        <v>1637</v>
      </c>
      <c r="B546" s="3">
        <v>0.66200000000000003</v>
      </c>
      <c r="C546" s="3">
        <v>5.8314653999999999</v>
      </c>
      <c r="D546" s="3">
        <v>-1.8260000000000001</v>
      </c>
      <c r="E546" s="3" t="s">
        <v>1638</v>
      </c>
      <c r="F546" s="4">
        <v>2.2964720000000001</v>
      </c>
      <c r="G546" s="5">
        <v>6.8300000000000001E-3</v>
      </c>
      <c r="H546" s="3" t="s">
        <v>1639</v>
      </c>
    </row>
    <row r="547" spans="1:8" x14ac:dyDescent="0.25">
      <c r="A547" s="3" t="s">
        <v>1640</v>
      </c>
      <c r="B547" s="3">
        <v>0.71899999999999997</v>
      </c>
      <c r="C547" s="3">
        <v>4.7103429999999999</v>
      </c>
      <c r="D547" s="3">
        <v>-2.3109999999999999</v>
      </c>
      <c r="E547" s="3" t="s">
        <v>1641</v>
      </c>
      <c r="F547" s="4">
        <v>2.3038601000000001</v>
      </c>
      <c r="G547" s="5">
        <v>1.3293599999999999E-2</v>
      </c>
      <c r="H547" s="3" t="s">
        <v>1642</v>
      </c>
    </row>
    <row r="548" spans="1:8" x14ac:dyDescent="0.25">
      <c r="A548" s="3" t="s">
        <v>1643</v>
      </c>
      <c r="B548" s="3">
        <v>0.68100000000000005</v>
      </c>
      <c r="C548" s="3">
        <v>5.3693654000000004</v>
      </c>
      <c r="D548" s="3">
        <v>-2.0070000000000001</v>
      </c>
      <c r="E548" s="3" t="s">
        <v>1644</v>
      </c>
      <c r="F548" s="4">
        <v>2.3141047000000001</v>
      </c>
      <c r="G548" s="5">
        <v>8.8625000000000006E-3</v>
      </c>
      <c r="H548" s="3" t="s">
        <v>1645</v>
      </c>
    </row>
    <row r="549" spans="1:8" x14ac:dyDescent="0.25">
      <c r="A549" s="3" t="s">
        <v>1646</v>
      </c>
      <c r="B549" s="3">
        <v>0.59599999999999997</v>
      </c>
      <c r="C549" s="3">
        <v>7.8723435999999998</v>
      </c>
      <c r="D549" s="3">
        <v>-1.2549999999999999</v>
      </c>
      <c r="E549" s="3" t="s">
        <v>1647</v>
      </c>
      <c r="F549" s="4">
        <v>2.3163681999999999</v>
      </c>
      <c r="G549" s="5">
        <v>2.5863000000000001E-3</v>
      </c>
      <c r="H549" s="3" t="s">
        <v>1648</v>
      </c>
    </row>
    <row r="550" spans="1:8" x14ac:dyDescent="0.25">
      <c r="A550" s="3" t="s">
        <v>1649</v>
      </c>
      <c r="B550" s="3">
        <v>0.80300000000000005</v>
      </c>
      <c r="C550" s="3">
        <v>4.0386116999999997</v>
      </c>
      <c r="D550" s="3">
        <v>-2.6880000000000002</v>
      </c>
      <c r="E550" s="3" t="s">
        <v>1650</v>
      </c>
      <c r="F550" s="4">
        <v>2.3217723000000001</v>
      </c>
      <c r="G550" s="5">
        <v>2.1094700000000001E-2</v>
      </c>
      <c r="H550" s="3" t="s">
        <v>1651</v>
      </c>
    </row>
    <row r="551" spans="1:8" x14ac:dyDescent="0.25">
      <c r="A551" s="3" t="s">
        <v>1652</v>
      </c>
      <c r="B551" s="3">
        <v>0.67900000000000005</v>
      </c>
      <c r="C551" s="3">
        <v>5.4050235000000004</v>
      </c>
      <c r="D551" s="3">
        <v>-1.992</v>
      </c>
      <c r="E551" s="3" t="s">
        <v>1653</v>
      </c>
      <c r="F551" s="4">
        <v>2.3261305000000001</v>
      </c>
      <c r="G551" s="5">
        <v>8.6803999999999996E-3</v>
      </c>
      <c r="H551" s="3" t="s">
        <v>1654</v>
      </c>
    </row>
    <row r="552" spans="1:8" x14ac:dyDescent="0.25">
      <c r="A552" s="3" t="s">
        <v>1655</v>
      </c>
      <c r="B552" s="3">
        <v>0.59099999999999997</v>
      </c>
      <c r="C552" s="3">
        <v>10.013071200000001</v>
      </c>
      <c r="D552" s="3">
        <v>-0.90800000000000003</v>
      </c>
      <c r="E552" s="3" t="s">
        <v>1656</v>
      </c>
      <c r="F552" s="4">
        <v>2.3282984999999998</v>
      </c>
      <c r="G552" s="5">
        <v>1.1649E-3</v>
      </c>
      <c r="H552" s="3" t="s">
        <v>1657</v>
      </c>
    </row>
    <row r="553" spans="1:8" x14ac:dyDescent="0.25">
      <c r="A553" s="3" t="s">
        <v>1658</v>
      </c>
      <c r="B553" s="3">
        <v>0.97</v>
      </c>
      <c r="C553" s="3">
        <v>3.0555946</v>
      </c>
      <c r="D553" s="3">
        <v>-3.39</v>
      </c>
      <c r="E553" s="3" t="s">
        <v>1659</v>
      </c>
      <c r="F553" s="4">
        <v>2.3314184999999998</v>
      </c>
      <c r="G553" s="5">
        <v>4.6228499999999999E-2</v>
      </c>
      <c r="H553" s="3" t="s">
        <v>1660</v>
      </c>
    </row>
    <row r="554" spans="1:8" x14ac:dyDescent="0.25">
      <c r="A554" s="3" t="s">
        <v>1661</v>
      </c>
      <c r="B554" s="3">
        <v>0.81699999999999995</v>
      </c>
      <c r="C554" s="3">
        <v>3.8363464999999999</v>
      </c>
      <c r="D554" s="3">
        <v>-2.8170000000000002</v>
      </c>
      <c r="E554" s="3" t="s">
        <v>1662</v>
      </c>
      <c r="F554" s="4">
        <v>2.3324251999999999</v>
      </c>
      <c r="G554" s="5">
        <v>2.4509900000000001E-2</v>
      </c>
      <c r="H554" s="3" t="s">
        <v>1663</v>
      </c>
    </row>
    <row r="555" spans="1:8" x14ac:dyDescent="0.25">
      <c r="A555" s="3" t="s">
        <v>1664</v>
      </c>
      <c r="B555" s="3">
        <v>0.86499999999999999</v>
      </c>
      <c r="C555" s="3">
        <v>3.590033</v>
      </c>
      <c r="D555" s="3">
        <v>-2.984</v>
      </c>
      <c r="E555" s="3" t="s">
        <v>1665</v>
      </c>
      <c r="F555" s="4">
        <v>2.3414771999999999</v>
      </c>
      <c r="G555" s="5">
        <v>2.9648799999999999E-2</v>
      </c>
      <c r="H555" s="3" t="s">
        <v>1666</v>
      </c>
    </row>
    <row r="556" spans="1:8" x14ac:dyDescent="0.25">
      <c r="A556" s="3" t="s">
        <v>1667</v>
      </c>
      <c r="B556" s="3">
        <v>0.67400000000000004</v>
      </c>
      <c r="C556" s="3">
        <v>5.5327393999999996</v>
      </c>
      <c r="D556" s="3">
        <v>-1.94</v>
      </c>
      <c r="E556" s="3" t="s">
        <v>1668</v>
      </c>
      <c r="F556" s="4">
        <v>2.3440780999999999</v>
      </c>
      <c r="G556" s="5">
        <v>8.0659000000000008E-3</v>
      </c>
      <c r="H556" s="3" t="s">
        <v>1669</v>
      </c>
    </row>
    <row r="557" spans="1:8" x14ac:dyDescent="0.25">
      <c r="A557" s="3" t="s">
        <v>1670</v>
      </c>
      <c r="B557" s="3">
        <v>0.68100000000000005</v>
      </c>
      <c r="C557" s="3">
        <v>5.3464384999999996</v>
      </c>
      <c r="D557" s="3">
        <v>-2.016</v>
      </c>
      <c r="E557" s="3" t="s">
        <v>1671</v>
      </c>
      <c r="F557" s="4">
        <v>2.3545935999999998</v>
      </c>
      <c r="G557" s="5">
        <v>8.9820999999999998E-3</v>
      </c>
      <c r="H557" s="3" t="s">
        <v>1672</v>
      </c>
    </row>
    <row r="558" spans="1:8" x14ac:dyDescent="0.25">
      <c r="A558" s="3" t="s">
        <v>1673</v>
      </c>
      <c r="B558" s="3">
        <v>0.67900000000000005</v>
      </c>
      <c r="C558" s="3">
        <v>5.4027215000000002</v>
      </c>
      <c r="D558" s="3">
        <v>-1.9930000000000001</v>
      </c>
      <c r="E558" s="3" t="s">
        <v>1674</v>
      </c>
      <c r="F558" s="4">
        <v>2.3556414000000001</v>
      </c>
      <c r="G558" s="5">
        <v>8.6920000000000001E-3</v>
      </c>
      <c r="H558" s="3" t="s">
        <v>1675</v>
      </c>
    </row>
    <row r="559" spans="1:8" x14ac:dyDescent="0.25">
      <c r="A559" s="3" t="s">
        <v>1676</v>
      </c>
      <c r="B559" s="3">
        <v>0.71199999999999997</v>
      </c>
      <c r="C559" s="3">
        <v>4.7841212000000004</v>
      </c>
      <c r="D559" s="3">
        <v>-2.274</v>
      </c>
      <c r="E559" s="3" t="s">
        <v>1677</v>
      </c>
      <c r="F559" s="4">
        <v>2.3584160999999999</v>
      </c>
      <c r="G559" s="5">
        <v>1.2676099999999999E-2</v>
      </c>
      <c r="H559" s="3" t="s">
        <v>1678</v>
      </c>
    </row>
    <row r="560" spans="1:8" x14ac:dyDescent="0.25">
      <c r="A560" s="3" t="s">
        <v>1679</v>
      </c>
      <c r="B560" s="3">
        <v>0.85399999999999998</v>
      </c>
      <c r="C560" s="3">
        <v>3.6526744999999998</v>
      </c>
      <c r="D560" s="3">
        <v>-2.9409999999999998</v>
      </c>
      <c r="E560" s="3" t="s">
        <v>1680</v>
      </c>
      <c r="F560" s="4">
        <v>2.3704421</v>
      </c>
      <c r="G560" s="5">
        <v>2.8224599999999999E-2</v>
      </c>
      <c r="H560" s="3" t="s">
        <v>1681</v>
      </c>
    </row>
    <row r="561" spans="1:8" x14ac:dyDescent="0.25">
      <c r="A561" s="3" t="s">
        <v>1682</v>
      </c>
      <c r="B561" s="3">
        <v>0.97499999999999998</v>
      </c>
      <c r="C561" s="3">
        <v>3.0401275000000001</v>
      </c>
      <c r="D561" s="3">
        <v>-3.4020000000000001</v>
      </c>
      <c r="E561" s="3" t="s">
        <v>1683</v>
      </c>
      <c r="F561" s="4">
        <v>2.3908049</v>
      </c>
      <c r="G561" s="5">
        <v>4.68581E-2</v>
      </c>
      <c r="H561" s="3" t="s">
        <v>1684</v>
      </c>
    </row>
    <row r="562" spans="1:8" x14ac:dyDescent="0.25">
      <c r="A562" s="3" t="s">
        <v>1685</v>
      </c>
      <c r="B562" s="3">
        <v>0.90600000000000003</v>
      </c>
      <c r="C562" s="3">
        <v>3.3949332000000001</v>
      </c>
      <c r="D562" s="3">
        <v>-3.125</v>
      </c>
      <c r="E562" s="3" t="s">
        <v>1686</v>
      </c>
      <c r="F562" s="4">
        <v>2.3982161999999998</v>
      </c>
      <c r="G562" s="5">
        <v>3.4689999999999999E-2</v>
      </c>
      <c r="H562" s="3" t="s">
        <v>1687</v>
      </c>
    </row>
    <row r="563" spans="1:8" x14ac:dyDescent="0.25">
      <c r="A563" s="3" t="s">
        <v>1688</v>
      </c>
      <c r="B563" s="3">
        <v>0.93600000000000005</v>
      </c>
      <c r="C563" s="3">
        <v>3.2791405999999998</v>
      </c>
      <c r="D563" s="3">
        <v>-3.2130000000000001</v>
      </c>
      <c r="E563" s="3" t="s">
        <v>1689</v>
      </c>
      <c r="F563" s="4">
        <v>2.4153245000000001</v>
      </c>
      <c r="G563" s="5">
        <v>3.8182899999999999E-2</v>
      </c>
      <c r="H563" s="3" t="s">
        <v>1690</v>
      </c>
    </row>
    <row r="564" spans="1:8" x14ac:dyDescent="0.25">
      <c r="A564" s="3" t="s">
        <v>1691</v>
      </c>
      <c r="B564" s="3">
        <v>0.64100000000000001</v>
      </c>
      <c r="C564" s="3">
        <v>6.3050373000000004</v>
      </c>
      <c r="D564" s="3">
        <v>-1.663</v>
      </c>
      <c r="E564" s="3" t="s">
        <v>1692</v>
      </c>
      <c r="F564" s="4">
        <v>2.4260628</v>
      </c>
      <c r="G564" s="5">
        <v>5.3226000000000002E-3</v>
      </c>
      <c r="H564" s="3" t="s">
        <v>1693</v>
      </c>
    </row>
    <row r="565" spans="1:8" x14ac:dyDescent="0.25">
      <c r="A565" s="3" t="s">
        <v>1694</v>
      </c>
      <c r="B565" s="3">
        <v>0.59599999999999997</v>
      </c>
      <c r="C565" s="3">
        <v>8.2718640000000008</v>
      </c>
      <c r="D565" s="3">
        <v>-1.1759999999999999</v>
      </c>
      <c r="E565" s="3" t="s">
        <v>1695</v>
      </c>
      <c r="F565" s="4">
        <v>2.428655</v>
      </c>
      <c r="G565" s="5">
        <v>2.1973000000000001E-3</v>
      </c>
      <c r="H565" s="3" t="s">
        <v>1696</v>
      </c>
    </row>
    <row r="566" spans="1:8" x14ac:dyDescent="0.25">
      <c r="A566" s="3" t="s">
        <v>1697</v>
      </c>
      <c r="B566" s="3">
        <v>0.70599999999999996</v>
      </c>
      <c r="C566" s="3">
        <v>4.9196672000000001</v>
      </c>
      <c r="D566" s="3">
        <v>-2.2080000000000002</v>
      </c>
      <c r="E566" s="3" t="s">
        <v>1698</v>
      </c>
      <c r="F566" s="4">
        <v>2.4368460999999999</v>
      </c>
      <c r="G566" s="5">
        <v>1.16326E-2</v>
      </c>
      <c r="H566" s="3" t="s">
        <v>1699</v>
      </c>
    </row>
    <row r="567" spans="1:8" x14ac:dyDescent="0.25">
      <c r="A567" s="3" t="s">
        <v>1700</v>
      </c>
      <c r="B567" s="3">
        <v>0.64100000000000001</v>
      </c>
      <c r="C567" s="3">
        <v>6.2834596999999999</v>
      </c>
      <c r="D567" s="3">
        <v>-1.67</v>
      </c>
      <c r="E567" s="3" t="s">
        <v>1701</v>
      </c>
      <c r="F567" s="4">
        <v>2.4559639</v>
      </c>
      <c r="G567" s="5">
        <v>5.3815E-3</v>
      </c>
      <c r="H567" s="3" t="s">
        <v>1702</v>
      </c>
    </row>
    <row r="568" spans="1:8" x14ac:dyDescent="0.25">
      <c r="A568" s="3" t="s">
        <v>1703</v>
      </c>
      <c r="B568" s="3">
        <v>0.79</v>
      </c>
      <c r="C568" s="3">
        <v>4.2661284000000004</v>
      </c>
      <c r="D568" s="3">
        <v>-2.552</v>
      </c>
      <c r="E568" s="3" t="s">
        <v>1704</v>
      </c>
      <c r="F568" s="4">
        <v>2.4604444000000001</v>
      </c>
      <c r="G568" s="5">
        <v>1.7931800000000001E-2</v>
      </c>
      <c r="H568" s="3" t="s">
        <v>1705</v>
      </c>
    </row>
    <row r="569" spans="1:8" x14ac:dyDescent="0.25">
      <c r="A569" s="3" t="s">
        <v>1706</v>
      </c>
      <c r="B569" s="3">
        <v>0.72</v>
      </c>
      <c r="C569" s="3">
        <v>4.7006379999999996</v>
      </c>
      <c r="D569" s="3">
        <v>-2.3159999999999998</v>
      </c>
      <c r="E569" s="3" t="s">
        <v>1707</v>
      </c>
      <c r="F569" s="4">
        <v>2.4698256999999999</v>
      </c>
      <c r="G569" s="5">
        <v>1.3377699999999999E-2</v>
      </c>
      <c r="H569" s="3" t="s">
        <v>1708</v>
      </c>
    </row>
    <row r="570" spans="1:8" x14ac:dyDescent="0.25">
      <c r="A570" s="3" t="s">
        <v>1709</v>
      </c>
      <c r="B570" s="3">
        <v>0.63100000000000001</v>
      </c>
      <c r="C570" s="3">
        <v>6.5618262999999999</v>
      </c>
      <c r="D570" s="3">
        <v>-1.5840000000000001</v>
      </c>
      <c r="E570" s="3" t="s">
        <v>1710</v>
      </c>
      <c r="F570" s="4">
        <v>2.4740777</v>
      </c>
      <c r="G570" s="5">
        <v>4.6809E-3</v>
      </c>
      <c r="H570" s="3" t="s">
        <v>1711</v>
      </c>
    </row>
    <row r="571" spans="1:8" x14ac:dyDescent="0.25">
      <c r="A571" s="3" t="s">
        <v>1712</v>
      </c>
      <c r="B571" s="3">
        <v>0.63100000000000001</v>
      </c>
      <c r="C571" s="3">
        <v>6.5678843999999996</v>
      </c>
      <c r="D571" s="3">
        <v>-1.5820000000000001</v>
      </c>
      <c r="E571" s="3" t="s">
        <v>1713</v>
      </c>
      <c r="F571" s="4">
        <v>2.4794076999999999</v>
      </c>
      <c r="G571" s="5">
        <v>4.6670000000000001E-3</v>
      </c>
      <c r="H571" s="3" t="s">
        <v>1714</v>
      </c>
    </row>
    <row r="572" spans="1:8" x14ac:dyDescent="0.25">
      <c r="A572" s="3" t="s">
        <v>1715</v>
      </c>
      <c r="B572" s="3">
        <v>0.76</v>
      </c>
      <c r="C572" s="3">
        <v>4.4440204999999997</v>
      </c>
      <c r="D572" s="3">
        <v>-2.452</v>
      </c>
      <c r="E572" s="3" t="s">
        <v>1716</v>
      </c>
      <c r="F572" s="4">
        <v>2.4813125999999999</v>
      </c>
      <c r="G572" s="5">
        <v>1.5862999999999999E-2</v>
      </c>
      <c r="H572" s="3" t="s">
        <v>1717</v>
      </c>
    </row>
    <row r="573" spans="1:8" x14ac:dyDescent="0.25">
      <c r="A573" s="3" t="s">
        <v>1718</v>
      </c>
      <c r="B573" s="3">
        <v>0.59599999999999997</v>
      </c>
      <c r="C573" s="3">
        <v>7.9838953999999998</v>
      </c>
      <c r="D573" s="3">
        <v>-1.232</v>
      </c>
      <c r="E573" s="3" t="s">
        <v>1719</v>
      </c>
      <c r="F573" s="4">
        <v>2.4814588999999998</v>
      </c>
      <c r="G573" s="5">
        <v>2.4694000000000001E-3</v>
      </c>
      <c r="H573" s="3" t="s">
        <v>1720</v>
      </c>
    </row>
    <row r="574" spans="1:8" x14ac:dyDescent="0.25">
      <c r="A574" s="3" t="s">
        <v>1721</v>
      </c>
      <c r="B574" s="3">
        <v>0.85</v>
      </c>
      <c r="C574" s="3">
        <v>3.7013663999999999</v>
      </c>
      <c r="D574" s="3">
        <v>-2.907</v>
      </c>
      <c r="E574" s="3" t="s">
        <v>1722</v>
      </c>
      <c r="F574" s="4">
        <v>2.4947311999999999</v>
      </c>
      <c r="G574" s="5">
        <v>2.7175600000000001E-2</v>
      </c>
      <c r="H574" s="3" t="s">
        <v>1723</v>
      </c>
    </row>
    <row r="575" spans="1:8" x14ac:dyDescent="0.25">
      <c r="A575" s="3" t="s">
        <v>1724</v>
      </c>
      <c r="B575" s="3">
        <v>0.59099999999999997</v>
      </c>
      <c r="C575" s="3">
        <v>10.068099800000001</v>
      </c>
      <c r="D575" s="3">
        <v>-0.90100000000000002</v>
      </c>
      <c r="E575" s="3" t="s">
        <v>1725</v>
      </c>
      <c r="F575" s="4">
        <v>2.4948337999999999</v>
      </c>
      <c r="G575" s="5">
        <v>1.1437999999999999E-3</v>
      </c>
      <c r="H575" s="3" t="s">
        <v>1726</v>
      </c>
    </row>
    <row r="576" spans="1:8" x14ac:dyDescent="0.25">
      <c r="A576" s="3" t="s">
        <v>1727</v>
      </c>
      <c r="B576" s="3">
        <v>0.79500000000000004</v>
      </c>
      <c r="C576" s="3">
        <v>4.1571265999999998</v>
      </c>
      <c r="D576" s="3">
        <v>-2.6160000000000001</v>
      </c>
      <c r="E576" s="3" t="s">
        <v>1728</v>
      </c>
      <c r="F576" s="4">
        <v>2.5096753999999999</v>
      </c>
      <c r="G576" s="5">
        <v>1.93673E-2</v>
      </c>
      <c r="H576" s="3" t="s">
        <v>1729</v>
      </c>
    </row>
    <row r="577" spans="1:8" x14ac:dyDescent="0.25">
      <c r="A577" s="3" t="s">
        <v>1730</v>
      </c>
      <c r="B577" s="3">
        <v>0.59799999999999998</v>
      </c>
      <c r="C577" s="3">
        <v>7.3301864999999999</v>
      </c>
      <c r="D577" s="3">
        <v>-1.377</v>
      </c>
      <c r="E577" s="3" t="s">
        <v>1731</v>
      </c>
      <c r="F577" s="4">
        <v>2.5109438000000002</v>
      </c>
      <c r="G577" s="5">
        <v>3.2675E-3</v>
      </c>
      <c r="H577" s="3" t="s">
        <v>1732</v>
      </c>
    </row>
    <row r="578" spans="1:8" x14ac:dyDescent="0.25">
      <c r="A578" s="3" t="s">
        <v>1733</v>
      </c>
      <c r="B578" s="3">
        <v>0.78700000000000003</v>
      </c>
      <c r="C578" s="3">
        <v>4.2965096000000003</v>
      </c>
      <c r="D578" s="3">
        <v>-2.5339999999999998</v>
      </c>
      <c r="E578" s="3" t="s">
        <v>1734</v>
      </c>
      <c r="F578" s="4">
        <v>2.5110548000000001</v>
      </c>
      <c r="G578" s="5">
        <v>1.7555500000000002E-2</v>
      </c>
      <c r="H578" s="3" t="s">
        <v>1735</v>
      </c>
    </row>
    <row r="579" spans="1:8" x14ac:dyDescent="0.25">
      <c r="A579" s="3" t="s">
        <v>1736</v>
      </c>
      <c r="B579" s="3">
        <v>0.878</v>
      </c>
      <c r="C579" s="3">
        <v>3.5328249999999999</v>
      </c>
      <c r="D579" s="3">
        <v>-3.0249999999999999</v>
      </c>
      <c r="E579" s="3" t="s">
        <v>1737</v>
      </c>
      <c r="F579" s="4">
        <v>2.5154285000000001</v>
      </c>
      <c r="G579" s="5">
        <v>3.1027599999999999E-2</v>
      </c>
      <c r="H579" s="3" t="s">
        <v>1738</v>
      </c>
    </row>
    <row r="580" spans="1:8" x14ac:dyDescent="0.25">
      <c r="A580" s="3" t="s">
        <v>1739</v>
      </c>
      <c r="B580" s="3">
        <v>0.59599999999999997</v>
      </c>
      <c r="C580" s="3">
        <v>7.9154230999999999</v>
      </c>
      <c r="D580" s="3">
        <v>-1.246</v>
      </c>
      <c r="E580" s="3" t="s">
        <v>1740</v>
      </c>
      <c r="F580" s="4">
        <v>2.5225894000000002</v>
      </c>
      <c r="G580" s="5">
        <v>2.5403999999999999E-3</v>
      </c>
      <c r="H580" s="3" t="s">
        <v>1741</v>
      </c>
    </row>
    <row r="581" spans="1:8" x14ac:dyDescent="0.25">
      <c r="A581" s="3" t="s">
        <v>1742</v>
      </c>
      <c r="B581" s="3">
        <v>0.59099999999999997</v>
      </c>
      <c r="C581" s="3">
        <v>10.0924572</v>
      </c>
      <c r="D581" s="3">
        <v>-0.89800000000000002</v>
      </c>
      <c r="E581" s="3" t="s">
        <v>1743</v>
      </c>
      <c r="F581" s="4">
        <v>2.5264255000000002</v>
      </c>
      <c r="G581" s="5">
        <v>1.1345999999999999E-3</v>
      </c>
      <c r="H581" s="3" t="s">
        <v>1744</v>
      </c>
    </row>
    <row r="582" spans="1:8" x14ac:dyDescent="0.25">
      <c r="A582" s="3" t="s">
        <v>1745</v>
      </c>
      <c r="B582" s="3">
        <v>0.96599999999999997</v>
      </c>
      <c r="C582" s="3">
        <v>3.0812982999999998</v>
      </c>
      <c r="D582" s="3">
        <v>-3.3690000000000002</v>
      </c>
      <c r="E582" s="3" t="s">
        <v>1746</v>
      </c>
      <c r="F582" s="4">
        <v>2.5270267</v>
      </c>
      <c r="G582" s="5">
        <v>4.52047E-2</v>
      </c>
      <c r="H582" s="3" t="s">
        <v>1747</v>
      </c>
    </row>
    <row r="583" spans="1:8" x14ac:dyDescent="0.25">
      <c r="A583" s="3" t="s">
        <v>1748</v>
      </c>
      <c r="B583" s="3">
        <v>0.80200000000000005</v>
      </c>
      <c r="C583" s="3">
        <v>4.0612747999999996</v>
      </c>
      <c r="D583" s="3">
        <v>-2.6739999999999999</v>
      </c>
      <c r="E583" s="3" t="s">
        <v>1749</v>
      </c>
      <c r="F583" s="4">
        <v>2.5300870999999998</v>
      </c>
      <c r="G583" s="5">
        <v>2.0749900000000002E-2</v>
      </c>
      <c r="H583" s="3" t="s">
        <v>1750</v>
      </c>
    </row>
    <row r="584" spans="1:8" x14ac:dyDescent="0.25">
      <c r="A584" s="3" t="s">
        <v>1751</v>
      </c>
      <c r="B584" s="3">
        <v>0.82299999999999995</v>
      </c>
      <c r="C584" s="3">
        <v>3.8133675999999999</v>
      </c>
      <c r="D584" s="3">
        <v>-2.8319999999999999</v>
      </c>
      <c r="E584" s="3" t="s">
        <v>1752</v>
      </c>
      <c r="F584" s="4">
        <v>2.5341963000000001</v>
      </c>
      <c r="G584" s="5">
        <v>2.494E-2</v>
      </c>
      <c r="H584" s="3" t="s">
        <v>1753</v>
      </c>
    </row>
    <row r="585" spans="1:8" x14ac:dyDescent="0.25">
      <c r="A585" s="3" t="s">
        <v>1754</v>
      </c>
      <c r="B585" s="3">
        <v>0.746</v>
      </c>
      <c r="C585" s="3">
        <v>4.5726772000000002</v>
      </c>
      <c r="D585" s="3">
        <v>-2.3820000000000001</v>
      </c>
      <c r="E585" s="3" t="s">
        <v>1755</v>
      </c>
      <c r="F585" s="4">
        <v>2.5368591</v>
      </c>
      <c r="G585" s="5">
        <v>1.45506E-2</v>
      </c>
      <c r="H585" s="3" t="s">
        <v>1756</v>
      </c>
    </row>
    <row r="586" spans="1:8" x14ac:dyDescent="0.25">
      <c r="A586" s="3" t="s">
        <v>1757</v>
      </c>
      <c r="B586" s="3">
        <v>0.879</v>
      </c>
      <c r="C586" s="3">
        <v>3.5226579</v>
      </c>
      <c r="D586" s="3">
        <v>-3.032</v>
      </c>
      <c r="E586" s="3" t="s">
        <v>1758</v>
      </c>
      <c r="F586" s="4">
        <v>2.5429719</v>
      </c>
      <c r="G586" s="5">
        <v>3.12809E-2</v>
      </c>
      <c r="H586" s="3" t="s">
        <v>1759</v>
      </c>
    </row>
    <row r="587" spans="1:8" x14ac:dyDescent="0.25">
      <c r="A587" s="3" t="s">
        <v>1760</v>
      </c>
      <c r="B587" s="3">
        <v>0.67400000000000004</v>
      </c>
      <c r="C587" s="3">
        <v>5.5005575000000002</v>
      </c>
      <c r="D587" s="3">
        <v>-1.9530000000000001</v>
      </c>
      <c r="E587" s="3" t="s">
        <v>1761</v>
      </c>
      <c r="F587" s="4">
        <v>2.5738219</v>
      </c>
      <c r="G587" s="5">
        <v>8.2153999999999994E-3</v>
      </c>
      <c r="H587" s="3" t="s">
        <v>1762</v>
      </c>
    </row>
    <row r="588" spans="1:8" x14ac:dyDescent="0.25">
      <c r="A588" s="3" t="s">
        <v>1763</v>
      </c>
      <c r="B588" s="3">
        <v>0.59799999999999998</v>
      </c>
      <c r="C588" s="3">
        <v>7.2706521000000004</v>
      </c>
      <c r="D588" s="3">
        <v>-1.3919999999999999</v>
      </c>
      <c r="E588" s="3" t="s">
        <v>1764</v>
      </c>
      <c r="F588" s="4">
        <v>2.5836834</v>
      </c>
      <c r="G588" s="5">
        <v>3.3555999999999998E-3</v>
      </c>
      <c r="H588" s="3" t="s">
        <v>1765</v>
      </c>
    </row>
    <row r="589" spans="1:8" x14ac:dyDescent="0.25">
      <c r="A589" s="3" t="s">
        <v>1766</v>
      </c>
      <c r="B589" s="3">
        <v>0.75600000000000001</v>
      </c>
      <c r="C589" s="3">
        <v>4.4758785000000003</v>
      </c>
      <c r="D589" s="3">
        <v>-2.4340000000000002</v>
      </c>
      <c r="E589" s="3" t="s">
        <v>1767</v>
      </c>
      <c r="F589" s="4">
        <v>2.586544</v>
      </c>
      <c r="G589" s="5">
        <v>1.55246E-2</v>
      </c>
      <c r="H589" s="3" t="s">
        <v>1768</v>
      </c>
    </row>
    <row r="590" spans="1:8" x14ac:dyDescent="0.25">
      <c r="A590" s="3" t="s">
        <v>1769</v>
      </c>
      <c r="B590" s="3">
        <v>0.68100000000000005</v>
      </c>
      <c r="C590" s="3">
        <v>5.2954185999999996</v>
      </c>
      <c r="D590" s="3">
        <v>-2.0379999999999998</v>
      </c>
      <c r="E590" s="3" t="s">
        <v>1770</v>
      </c>
      <c r="F590" s="4">
        <v>2.6146153999999999</v>
      </c>
      <c r="G590" s="5">
        <v>9.2557000000000004E-3</v>
      </c>
      <c r="H590" s="3" t="s">
        <v>1771</v>
      </c>
    </row>
    <row r="591" spans="1:8" x14ac:dyDescent="0.25">
      <c r="A591" s="3" t="s">
        <v>1772</v>
      </c>
      <c r="B591" s="3">
        <v>0.81699999999999995</v>
      </c>
      <c r="C591" s="3">
        <v>3.8645958999999999</v>
      </c>
      <c r="D591" s="3">
        <v>-2.798</v>
      </c>
      <c r="E591" s="3" t="s">
        <v>1773</v>
      </c>
      <c r="F591" s="4">
        <v>2.6148560999999999</v>
      </c>
      <c r="G591" s="5">
        <v>2.39936E-2</v>
      </c>
      <c r="H591" s="3" t="s">
        <v>1774</v>
      </c>
    </row>
    <row r="592" spans="1:8" x14ac:dyDescent="0.25">
      <c r="A592" s="3" t="s">
        <v>1775</v>
      </c>
      <c r="B592" s="3">
        <v>0.746</v>
      </c>
      <c r="C592" s="3">
        <v>4.5601263999999997</v>
      </c>
      <c r="D592" s="3">
        <v>-2.3889999999999998</v>
      </c>
      <c r="E592" s="3" t="s">
        <v>1776</v>
      </c>
      <c r="F592" s="4">
        <v>2.6189866999999998</v>
      </c>
      <c r="G592" s="5">
        <v>1.46725E-2</v>
      </c>
      <c r="H592" s="3" t="s">
        <v>1777</v>
      </c>
    </row>
    <row r="593" spans="1:8" x14ac:dyDescent="0.25">
      <c r="A593" s="3" t="s">
        <v>1778</v>
      </c>
      <c r="B593" s="3">
        <v>0.82499999999999996</v>
      </c>
      <c r="C593" s="3">
        <v>3.8085922000000001</v>
      </c>
      <c r="D593" s="3">
        <v>-2.835</v>
      </c>
      <c r="E593" s="3" t="s">
        <v>1779</v>
      </c>
      <c r="F593" s="4">
        <v>2.6305428000000002</v>
      </c>
      <c r="G593" s="5">
        <v>2.50306E-2</v>
      </c>
      <c r="H593" s="3" t="s">
        <v>1780</v>
      </c>
    </row>
    <row r="594" spans="1:8" x14ac:dyDescent="0.25">
      <c r="A594" s="3" t="s">
        <v>1781</v>
      </c>
      <c r="B594" s="3">
        <v>0.59799999999999998</v>
      </c>
      <c r="C594" s="3">
        <v>7.039091</v>
      </c>
      <c r="D594" s="3">
        <v>-1.45</v>
      </c>
      <c r="E594" s="3" t="s">
        <v>1782</v>
      </c>
      <c r="F594" s="4">
        <v>2.6387714</v>
      </c>
      <c r="G594" s="5">
        <v>3.7287000000000002E-3</v>
      </c>
      <c r="H594" s="3" t="s">
        <v>1783</v>
      </c>
    </row>
    <row r="595" spans="1:8" x14ac:dyDescent="0.25">
      <c r="A595" s="3" t="s">
        <v>1784</v>
      </c>
      <c r="B595" s="3">
        <v>0.59099999999999997</v>
      </c>
      <c r="C595" s="3">
        <v>9.2828385999999998</v>
      </c>
      <c r="D595" s="3">
        <v>-1.0069999999999999</v>
      </c>
      <c r="E595" s="3" t="s">
        <v>1785</v>
      </c>
      <c r="F595" s="4">
        <v>2.6569337000000002</v>
      </c>
      <c r="G595" s="5">
        <v>1.4995E-3</v>
      </c>
      <c r="H595" s="3" t="s">
        <v>1786</v>
      </c>
    </row>
    <row r="596" spans="1:8" x14ac:dyDescent="0.25">
      <c r="A596" s="3" t="s">
        <v>1787</v>
      </c>
      <c r="B596" s="3">
        <v>0.59799999999999998</v>
      </c>
      <c r="C596" s="3">
        <v>6.9920594999999999</v>
      </c>
      <c r="D596" s="3">
        <v>-1.4630000000000001</v>
      </c>
      <c r="E596" s="3" t="s">
        <v>1788</v>
      </c>
      <c r="F596" s="4">
        <v>2.6803726000000001</v>
      </c>
      <c r="G596" s="5">
        <v>3.8108E-3</v>
      </c>
      <c r="H596" s="3" t="s">
        <v>1789</v>
      </c>
    </row>
    <row r="597" spans="1:8" x14ac:dyDescent="0.25">
      <c r="A597" s="3" t="s">
        <v>1790</v>
      </c>
      <c r="B597" s="3">
        <v>0.59599999999999997</v>
      </c>
      <c r="C597" s="3">
        <v>7.9897368999999996</v>
      </c>
      <c r="D597" s="3">
        <v>-1.2310000000000001</v>
      </c>
      <c r="E597" s="3" t="s">
        <v>1791</v>
      </c>
      <c r="F597" s="4">
        <v>2.6909618000000002</v>
      </c>
      <c r="G597" s="5">
        <v>2.4635E-3</v>
      </c>
      <c r="H597" s="3" t="s">
        <v>1792</v>
      </c>
    </row>
    <row r="598" spans="1:8" x14ac:dyDescent="0.25">
      <c r="A598" s="3" t="s">
        <v>1793</v>
      </c>
      <c r="B598" s="3">
        <v>0.93100000000000005</v>
      </c>
      <c r="C598" s="3">
        <v>3.305669</v>
      </c>
      <c r="D598" s="3">
        <v>-3.1930000000000001</v>
      </c>
      <c r="E598" s="3" t="s">
        <v>1794</v>
      </c>
      <c r="F598" s="4">
        <v>2.6959347</v>
      </c>
      <c r="G598" s="5">
        <v>3.7345999999999997E-2</v>
      </c>
      <c r="H598" s="3" t="s">
        <v>1795</v>
      </c>
    </row>
    <row r="599" spans="1:8" x14ac:dyDescent="0.25">
      <c r="A599" s="3" t="s">
        <v>1796</v>
      </c>
      <c r="B599" s="3">
        <v>0.77100000000000002</v>
      </c>
      <c r="C599" s="3">
        <v>4.3778005000000002</v>
      </c>
      <c r="D599" s="3">
        <v>-2.488</v>
      </c>
      <c r="E599" s="3" t="s">
        <v>1797</v>
      </c>
      <c r="F599" s="4">
        <v>2.7115524999999998</v>
      </c>
      <c r="G599" s="5">
        <v>1.6596300000000001E-2</v>
      </c>
      <c r="H599" s="3" t="s">
        <v>1798</v>
      </c>
    </row>
    <row r="600" spans="1:8" x14ac:dyDescent="0.25">
      <c r="A600" s="3" t="s">
        <v>1799</v>
      </c>
      <c r="B600" s="3">
        <v>0.82899999999999996</v>
      </c>
      <c r="C600" s="3">
        <v>3.7967168999999998</v>
      </c>
      <c r="D600" s="3">
        <v>-2.843</v>
      </c>
      <c r="E600" s="3" t="s">
        <v>1800</v>
      </c>
      <c r="F600" s="4">
        <v>2.7146262000000001</v>
      </c>
      <c r="G600" s="5">
        <v>2.5257499999999999E-2</v>
      </c>
      <c r="H600" s="3" t="s">
        <v>1801</v>
      </c>
    </row>
    <row r="601" spans="1:8" x14ac:dyDescent="0.25">
      <c r="A601" s="3" t="s">
        <v>1802</v>
      </c>
      <c r="B601" s="3">
        <v>0.71199999999999997</v>
      </c>
      <c r="C601" s="3">
        <v>4.7833870999999997</v>
      </c>
      <c r="D601" s="3">
        <v>-2.274</v>
      </c>
      <c r="E601" s="3" t="s">
        <v>1803</v>
      </c>
      <c r="F601" s="4">
        <v>2.7264408000000002</v>
      </c>
      <c r="G601" s="5">
        <v>1.2682000000000001E-2</v>
      </c>
      <c r="H601" s="3" t="s">
        <v>1804</v>
      </c>
    </row>
    <row r="602" spans="1:8" x14ac:dyDescent="0.25">
      <c r="A602" s="3" t="s">
        <v>1805</v>
      </c>
      <c r="B602" s="3">
        <v>0.59799999999999998</v>
      </c>
      <c r="C602" s="3">
        <v>7.1525419000000001</v>
      </c>
      <c r="D602" s="3">
        <v>-1.421</v>
      </c>
      <c r="E602" s="3" t="s">
        <v>1806</v>
      </c>
      <c r="F602" s="4">
        <v>2.7351483999999999</v>
      </c>
      <c r="G602" s="5">
        <v>3.5396E-3</v>
      </c>
      <c r="H602" s="3" t="s">
        <v>1807</v>
      </c>
    </row>
    <row r="603" spans="1:8" x14ac:dyDescent="0.25">
      <c r="A603" s="3" t="s">
        <v>1808</v>
      </c>
      <c r="B603" s="3">
        <v>0.67400000000000004</v>
      </c>
      <c r="C603" s="3">
        <v>5.5592518000000002</v>
      </c>
      <c r="D603" s="3">
        <v>-1.929</v>
      </c>
      <c r="E603" s="3" t="s">
        <v>1809</v>
      </c>
      <c r="F603" s="4">
        <v>2.7539628999999999</v>
      </c>
      <c r="G603" s="5">
        <v>7.9453000000000006E-3</v>
      </c>
      <c r="H603" s="3" t="s">
        <v>1810</v>
      </c>
    </row>
    <row r="604" spans="1:8" x14ac:dyDescent="0.25">
      <c r="A604" s="3" t="s">
        <v>1811</v>
      </c>
      <c r="B604" s="3">
        <v>0.90400000000000003</v>
      </c>
      <c r="C604" s="3">
        <v>3.4047345</v>
      </c>
      <c r="D604" s="3">
        <v>-3.1179999999999999</v>
      </c>
      <c r="E604" s="3" t="s">
        <v>1812</v>
      </c>
      <c r="F604" s="4">
        <v>2.8058757000000001</v>
      </c>
      <c r="G604" s="5">
        <v>3.4412699999999997E-2</v>
      </c>
      <c r="H604" s="3" t="s">
        <v>1813</v>
      </c>
    </row>
    <row r="605" spans="1:8" x14ac:dyDescent="0.25">
      <c r="A605" s="3" t="s">
        <v>1814</v>
      </c>
      <c r="B605" s="3">
        <v>0.59099999999999997</v>
      </c>
      <c r="C605" s="3">
        <v>9.8277471999999992</v>
      </c>
      <c r="D605" s="3">
        <v>-0.93100000000000005</v>
      </c>
      <c r="E605" s="3" t="s">
        <v>1815</v>
      </c>
      <c r="F605" s="4">
        <v>2.8063307000000002</v>
      </c>
      <c r="G605" s="5">
        <v>1.2398999999999999E-3</v>
      </c>
      <c r="H605" s="3" t="s">
        <v>1816</v>
      </c>
    </row>
    <row r="606" spans="1:8" x14ac:dyDescent="0.25">
      <c r="A606" s="3" t="s">
        <v>1817</v>
      </c>
      <c r="B606" s="3">
        <v>0.59099999999999997</v>
      </c>
      <c r="C606" s="3">
        <v>8.5191426999999997</v>
      </c>
      <c r="D606" s="3">
        <v>-1.1299999999999999</v>
      </c>
      <c r="E606" s="3" t="s">
        <v>1818</v>
      </c>
      <c r="F606" s="4">
        <v>2.8152713999999999</v>
      </c>
      <c r="G606" s="5">
        <v>1.9935E-3</v>
      </c>
      <c r="H606" s="3" t="s">
        <v>1819</v>
      </c>
    </row>
    <row r="607" spans="1:8" x14ac:dyDescent="0.25">
      <c r="A607" s="3" t="s">
        <v>1820</v>
      </c>
      <c r="B607" s="3">
        <v>0.59099999999999997</v>
      </c>
      <c r="C607" s="3">
        <v>9.1861519000000005</v>
      </c>
      <c r="D607" s="3">
        <v>-1.0209999999999999</v>
      </c>
      <c r="E607" s="3" t="s">
        <v>1821</v>
      </c>
      <c r="F607" s="4">
        <v>2.8218633999999998</v>
      </c>
      <c r="G607" s="5">
        <v>1.5525999999999999E-3</v>
      </c>
      <c r="H607" s="3" t="s">
        <v>1822</v>
      </c>
    </row>
    <row r="608" spans="1:8" x14ac:dyDescent="0.25">
      <c r="A608" s="3" t="s">
        <v>1823</v>
      </c>
      <c r="B608" s="3">
        <v>0.64400000000000002</v>
      </c>
      <c r="C608" s="3">
        <v>6.2380497999999998</v>
      </c>
      <c r="D608" s="3">
        <v>-1.6850000000000001</v>
      </c>
      <c r="E608" s="3" t="s">
        <v>1824</v>
      </c>
      <c r="F608" s="4">
        <v>2.8241052</v>
      </c>
      <c r="G608" s="5">
        <v>5.5082000000000004E-3</v>
      </c>
      <c r="H608" s="3" t="s">
        <v>1825</v>
      </c>
    </row>
    <row r="609" spans="1:8" x14ac:dyDescent="0.25">
      <c r="A609" s="3" t="s">
        <v>1826</v>
      </c>
      <c r="B609" s="3">
        <v>0.64400000000000002</v>
      </c>
      <c r="C609" s="3">
        <v>6.2129427000000002</v>
      </c>
      <c r="D609" s="3">
        <v>-1.6930000000000001</v>
      </c>
      <c r="E609" s="3" t="s">
        <v>1827</v>
      </c>
      <c r="F609" s="4">
        <v>2.8459477999999998</v>
      </c>
      <c r="G609" s="5">
        <v>5.5798999999999996E-3</v>
      </c>
      <c r="H609" s="3" t="s">
        <v>1828</v>
      </c>
    </row>
    <row r="610" spans="1:8" x14ac:dyDescent="0.25">
      <c r="A610" s="3" t="s">
        <v>1829</v>
      </c>
      <c r="B610" s="3">
        <v>0.63</v>
      </c>
      <c r="C610" s="3">
        <v>6.6381376999999997</v>
      </c>
      <c r="D610" s="3">
        <v>-1.5609999999999999</v>
      </c>
      <c r="E610" s="3" t="s">
        <v>1830</v>
      </c>
      <c r="F610" s="4">
        <v>2.8532719000000002</v>
      </c>
      <c r="G610" s="5">
        <v>4.5094000000000002E-3</v>
      </c>
      <c r="H610" s="3" t="s">
        <v>1831</v>
      </c>
    </row>
    <row r="611" spans="1:8" x14ac:dyDescent="0.25">
      <c r="A611" s="3" t="s">
        <v>1832</v>
      </c>
      <c r="B611" s="3">
        <v>0.66100000000000003</v>
      </c>
      <c r="C611" s="3">
        <v>5.8516048999999999</v>
      </c>
      <c r="D611" s="3">
        <v>-1.8180000000000001</v>
      </c>
      <c r="E611" s="3" t="s">
        <v>1833</v>
      </c>
      <c r="F611" s="4">
        <v>2.8565333000000002</v>
      </c>
      <c r="G611" s="5">
        <v>6.7555999999999996E-3</v>
      </c>
      <c r="H611" s="3" t="s">
        <v>1834</v>
      </c>
    </row>
    <row r="612" spans="1:8" x14ac:dyDescent="0.25">
      <c r="A612" s="3" t="s">
        <v>1835</v>
      </c>
      <c r="B612" s="3">
        <v>0.59099999999999997</v>
      </c>
      <c r="C612" s="3">
        <v>11.1599527</v>
      </c>
      <c r="D612" s="3">
        <v>-0.78200000000000003</v>
      </c>
      <c r="E612" s="3" t="s">
        <v>1836</v>
      </c>
      <c r="F612" s="4">
        <v>2.8618942999999999</v>
      </c>
      <c r="G612" s="5">
        <v>8.1010000000000001E-4</v>
      </c>
      <c r="H612" s="3" t="s">
        <v>1837</v>
      </c>
    </row>
    <row r="613" spans="1:8" x14ac:dyDescent="0.25">
      <c r="A613" s="3" t="s">
        <v>1838</v>
      </c>
      <c r="B613" s="3">
        <v>0.59099999999999997</v>
      </c>
      <c r="C613" s="3">
        <v>9.5647661999999993</v>
      </c>
      <c r="D613" s="3">
        <v>-0.96599999999999997</v>
      </c>
      <c r="E613" s="3" t="s">
        <v>1839</v>
      </c>
      <c r="F613" s="4">
        <v>2.8655767999999999</v>
      </c>
      <c r="G613" s="5">
        <v>1.3573000000000001E-3</v>
      </c>
      <c r="H613" s="3" t="s">
        <v>1840</v>
      </c>
    </row>
    <row r="614" spans="1:8" x14ac:dyDescent="0.25">
      <c r="A614" s="3" t="s">
        <v>1841</v>
      </c>
      <c r="B614" s="3">
        <v>0.59099999999999997</v>
      </c>
      <c r="C614" s="3">
        <v>9.0157276999999993</v>
      </c>
      <c r="D614" s="3">
        <v>-1.0469999999999999</v>
      </c>
      <c r="E614" s="3" t="s">
        <v>1842</v>
      </c>
      <c r="F614" s="4">
        <v>2.8693206999999998</v>
      </c>
      <c r="G614" s="5">
        <v>1.6523E-3</v>
      </c>
      <c r="H614" s="3" t="s">
        <v>1843</v>
      </c>
    </row>
    <row r="615" spans="1:8" x14ac:dyDescent="0.25">
      <c r="A615" s="3" t="s">
        <v>1844</v>
      </c>
      <c r="B615" s="3">
        <v>0.59099999999999997</v>
      </c>
      <c r="C615" s="3">
        <v>12.3877047</v>
      </c>
      <c r="D615" s="3">
        <v>-0.67800000000000005</v>
      </c>
      <c r="E615" s="3" t="s">
        <v>1845</v>
      </c>
      <c r="F615" s="4">
        <v>2.8698765000000002</v>
      </c>
      <c r="G615" s="5">
        <v>5.7010000000000003E-4</v>
      </c>
      <c r="H615" s="3" t="s">
        <v>1846</v>
      </c>
    </row>
    <row r="616" spans="1:8" x14ac:dyDescent="0.25">
      <c r="A616" s="3" t="s">
        <v>1847</v>
      </c>
      <c r="B616" s="3">
        <v>0.96199999999999997</v>
      </c>
      <c r="C616" s="3">
        <v>3.1355681999999998</v>
      </c>
      <c r="D616" s="3">
        <v>-3.3250000000000002</v>
      </c>
      <c r="E616" s="3" t="s">
        <v>1848</v>
      </c>
      <c r="F616" s="4">
        <v>2.8736511</v>
      </c>
      <c r="G616" s="5">
        <v>4.31321E-2</v>
      </c>
      <c r="H616" s="3" t="s">
        <v>1849</v>
      </c>
    </row>
    <row r="617" spans="1:8" x14ac:dyDescent="0.25">
      <c r="A617" s="3" t="s">
        <v>1850</v>
      </c>
      <c r="B617" s="3">
        <v>0.59599999999999997</v>
      </c>
      <c r="C617" s="3">
        <v>7.5750577999999997</v>
      </c>
      <c r="D617" s="3">
        <v>-1.32</v>
      </c>
      <c r="E617" s="3" t="s">
        <v>1851</v>
      </c>
      <c r="F617" s="4">
        <v>2.8774605000000002</v>
      </c>
      <c r="G617" s="5">
        <v>2.9345E-3</v>
      </c>
      <c r="H617" s="3" t="s">
        <v>1852</v>
      </c>
    </row>
    <row r="618" spans="1:8" x14ac:dyDescent="0.25">
      <c r="A618" s="3" t="s">
        <v>1853</v>
      </c>
      <c r="B618" s="3">
        <v>0.68100000000000005</v>
      </c>
      <c r="C618" s="3">
        <v>5.2360829000000004</v>
      </c>
      <c r="D618" s="3">
        <v>-2.0640000000000001</v>
      </c>
      <c r="E618" s="3" t="s">
        <v>1854</v>
      </c>
      <c r="F618" s="4">
        <v>2.8899680999999999</v>
      </c>
      <c r="G618" s="5">
        <v>9.5873E-3</v>
      </c>
      <c r="H618" s="3" t="s">
        <v>1855</v>
      </c>
    </row>
    <row r="619" spans="1:8" x14ac:dyDescent="0.25">
      <c r="A619" s="3" t="s">
        <v>1856</v>
      </c>
      <c r="B619" s="3">
        <v>0.66200000000000003</v>
      </c>
      <c r="C619" s="3">
        <v>5.8081110999999996</v>
      </c>
      <c r="D619" s="3">
        <v>-1.8340000000000001</v>
      </c>
      <c r="E619" s="3" t="s">
        <v>1857</v>
      </c>
      <c r="F619" s="4">
        <v>2.8955394000000001</v>
      </c>
      <c r="G619" s="5">
        <v>6.9175E-3</v>
      </c>
      <c r="H619" s="3" t="s">
        <v>1858</v>
      </c>
    </row>
    <row r="620" spans="1:8" x14ac:dyDescent="0.25">
      <c r="A620" s="3" t="s">
        <v>1859</v>
      </c>
      <c r="B620" s="3">
        <v>0.66200000000000003</v>
      </c>
      <c r="C620" s="3">
        <v>5.8027633999999999</v>
      </c>
      <c r="D620" s="3">
        <v>-1.8360000000000001</v>
      </c>
      <c r="E620" s="3" t="s">
        <v>1860</v>
      </c>
      <c r="F620" s="4">
        <v>2.9133011</v>
      </c>
      <c r="G620" s="5">
        <v>6.9378E-3</v>
      </c>
      <c r="H620" s="3" t="s">
        <v>1861</v>
      </c>
    </row>
    <row r="621" spans="1:8" x14ac:dyDescent="0.25">
      <c r="A621" s="3" t="s">
        <v>1862</v>
      </c>
      <c r="B621" s="3">
        <v>0.67400000000000004</v>
      </c>
      <c r="C621" s="3">
        <v>5.4741942999999997</v>
      </c>
      <c r="D621" s="3">
        <v>-1.9630000000000001</v>
      </c>
      <c r="E621" s="3" t="s">
        <v>1863</v>
      </c>
      <c r="F621" s="4">
        <v>2.9328287</v>
      </c>
      <c r="G621" s="5">
        <v>8.3405000000000007E-3</v>
      </c>
      <c r="H621" s="3" t="s">
        <v>1864</v>
      </c>
    </row>
    <row r="622" spans="1:8" x14ac:dyDescent="0.25">
      <c r="A622" s="3" t="s">
        <v>1865</v>
      </c>
      <c r="B622" s="3">
        <v>0.66200000000000003</v>
      </c>
      <c r="C622" s="3">
        <v>5.8283543</v>
      </c>
      <c r="D622" s="3">
        <v>-1.827</v>
      </c>
      <c r="E622" s="3" t="s">
        <v>1866</v>
      </c>
      <c r="F622" s="4">
        <v>2.9392507999999999</v>
      </c>
      <c r="G622" s="5">
        <v>6.8415000000000004E-3</v>
      </c>
      <c r="H622" s="3" t="s">
        <v>1867</v>
      </c>
    </row>
    <row r="623" spans="1:8" x14ac:dyDescent="0.25">
      <c r="A623" s="3" t="s">
        <v>1868</v>
      </c>
      <c r="B623" s="3">
        <v>0.66300000000000003</v>
      </c>
      <c r="C623" s="3">
        <v>5.7258735999999999</v>
      </c>
      <c r="D623" s="3">
        <v>-1.865</v>
      </c>
      <c r="E623" s="3" t="s">
        <v>1869</v>
      </c>
      <c r="F623" s="4">
        <v>2.9500902999999998</v>
      </c>
      <c r="G623" s="5">
        <v>7.2375E-3</v>
      </c>
      <c r="H623" s="3" t="s">
        <v>1870</v>
      </c>
    </row>
    <row r="624" spans="1:8" x14ac:dyDescent="0.25">
      <c r="A624" s="3" t="s">
        <v>1871</v>
      </c>
      <c r="B624" s="3">
        <v>0.59599999999999997</v>
      </c>
      <c r="C624" s="3">
        <v>8.1864536999999995</v>
      </c>
      <c r="D624" s="3">
        <v>-1.1919999999999999</v>
      </c>
      <c r="E624" s="3" t="s">
        <v>1872</v>
      </c>
      <c r="F624" s="4">
        <v>2.9538283000000001</v>
      </c>
      <c r="G624" s="5">
        <v>2.2737999999999999E-3</v>
      </c>
      <c r="H624" s="3" t="s">
        <v>1873</v>
      </c>
    </row>
    <row r="625" spans="1:8" x14ac:dyDescent="0.25">
      <c r="A625" s="3" t="s">
        <v>1874</v>
      </c>
      <c r="B625" s="3">
        <v>0.84299999999999997</v>
      </c>
      <c r="C625" s="3">
        <v>3.7333240000000001</v>
      </c>
      <c r="D625" s="3">
        <v>-2.8849999999999998</v>
      </c>
      <c r="E625" s="3" t="s">
        <v>1875</v>
      </c>
      <c r="F625" s="4">
        <v>2.9712955999999999</v>
      </c>
      <c r="G625" s="5">
        <v>2.65133E-2</v>
      </c>
      <c r="H625" s="3" t="s">
        <v>1876</v>
      </c>
    </row>
    <row r="626" spans="1:8" x14ac:dyDescent="0.25">
      <c r="A626" s="3" t="s">
        <v>1877</v>
      </c>
      <c r="B626" s="3">
        <v>0.83899999999999997</v>
      </c>
      <c r="C626" s="3">
        <v>3.7594392999999999</v>
      </c>
      <c r="D626" s="3">
        <v>-2.8679999999999999</v>
      </c>
      <c r="E626" s="3" t="s">
        <v>1878</v>
      </c>
      <c r="F626" s="4">
        <v>2.9924932000000002</v>
      </c>
      <c r="G626" s="5">
        <v>2.5986800000000001E-2</v>
      </c>
      <c r="H626" s="3" t="s">
        <v>1879</v>
      </c>
    </row>
    <row r="627" spans="1:8" x14ac:dyDescent="0.25">
      <c r="A627" s="3" t="s">
        <v>1880</v>
      </c>
      <c r="B627" s="3">
        <v>0.59799999999999998</v>
      </c>
      <c r="C627" s="3">
        <v>7.1601735</v>
      </c>
      <c r="D627" s="3">
        <v>-1.419</v>
      </c>
      <c r="E627" s="3" t="s">
        <v>1881</v>
      </c>
      <c r="F627" s="4">
        <v>3.0069889999999999</v>
      </c>
      <c r="G627" s="5">
        <v>3.5273000000000001E-3</v>
      </c>
      <c r="H627" s="3" t="s">
        <v>1882</v>
      </c>
    </row>
    <row r="628" spans="1:8" x14ac:dyDescent="0.25">
      <c r="A628" s="3" t="s">
        <v>1883</v>
      </c>
      <c r="B628" s="3">
        <v>0.88100000000000001</v>
      </c>
      <c r="C628" s="3">
        <v>3.4879855000000002</v>
      </c>
      <c r="D628" s="3">
        <v>-3.0569999999999999</v>
      </c>
      <c r="E628" s="3" t="s">
        <v>1884</v>
      </c>
      <c r="F628" s="4">
        <v>3.0200070999999999</v>
      </c>
      <c r="G628" s="5">
        <v>3.2163900000000002E-2</v>
      </c>
      <c r="H628" s="3" t="s">
        <v>1885</v>
      </c>
    </row>
    <row r="629" spans="1:8" x14ac:dyDescent="0.25">
      <c r="A629" s="3" t="s">
        <v>1886</v>
      </c>
      <c r="B629" s="3">
        <v>0.69199999999999995</v>
      </c>
      <c r="C629" s="3">
        <v>5.0051667000000002</v>
      </c>
      <c r="D629" s="3">
        <v>-2.1680000000000001</v>
      </c>
      <c r="E629" s="3" t="s">
        <v>1887</v>
      </c>
      <c r="F629" s="4">
        <v>3.027647</v>
      </c>
      <c r="G629" s="5">
        <v>1.10297E-2</v>
      </c>
      <c r="H629" s="3" t="s">
        <v>1888</v>
      </c>
    </row>
    <row r="630" spans="1:8" x14ac:dyDescent="0.25">
      <c r="A630" s="3" t="s">
        <v>1889</v>
      </c>
      <c r="B630" s="3">
        <v>0.67400000000000004</v>
      </c>
      <c r="C630" s="3">
        <v>5.4706073000000002</v>
      </c>
      <c r="D630" s="3">
        <v>-1.9650000000000001</v>
      </c>
      <c r="E630" s="3" t="s">
        <v>1890</v>
      </c>
      <c r="F630" s="4">
        <v>3.0697527</v>
      </c>
      <c r="G630" s="5">
        <v>8.3578000000000003E-3</v>
      </c>
      <c r="H630" s="3" t="s">
        <v>1891</v>
      </c>
    </row>
    <row r="631" spans="1:8" x14ac:dyDescent="0.25">
      <c r="A631" s="3" t="s">
        <v>1892</v>
      </c>
      <c r="B631" s="3">
        <v>0.70599999999999996</v>
      </c>
      <c r="C631" s="3">
        <v>4.8804477000000004</v>
      </c>
      <c r="D631" s="3">
        <v>-2.2269999999999999</v>
      </c>
      <c r="E631" s="3" t="s">
        <v>1893</v>
      </c>
      <c r="F631" s="4">
        <v>3.1152829999999998</v>
      </c>
      <c r="G631" s="5">
        <v>1.1923E-2</v>
      </c>
      <c r="H631" s="3" t="s">
        <v>1894</v>
      </c>
    </row>
    <row r="632" spans="1:8" x14ac:dyDescent="0.25">
      <c r="A632" s="3" t="s">
        <v>1895</v>
      </c>
      <c r="B632" s="3">
        <v>0.61199999999999999</v>
      </c>
      <c r="C632" s="3">
        <v>6.7572628999999997</v>
      </c>
      <c r="D632" s="3">
        <v>-1.5269999999999999</v>
      </c>
      <c r="E632" s="3" t="s">
        <v>1896</v>
      </c>
      <c r="F632" s="4">
        <v>3.1295915000000001</v>
      </c>
      <c r="G632" s="5">
        <v>4.2573000000000003E-3</v>
      </c>
      <c r="H632" s="3" t="s">
        <v>1897</v>
      </c>
    </row>
    <row r="633" spans="1:8" x14ac:dyDescent="0.25">
      <c r="A633" s="3" t="s">
        <v>1898</v>
      </c>
      <c r="B633" s="3">
        <v>0.70599999999999996</v>
      </c>
      <c r="C633" s="3">
        <v>4.8905060000000002</v>
      </c>
      <c r="D633" s="3">
        <v>-2.222</v>
      </c>
      <c r="E633" s="3" t="s">
        <v>1899</v>
      </c>
      <c r="F633" s="4">
        <v>3.1685800999999998</v>
      </c>
      <c r="G633" s="5">
        <v>1.1847699999999999E-2</v>
      </c>
      <c r="H633" s="3" t="s">
        <v>1900</v>
      </c>
    </row>
    <row r="634" spans="1:8" x14ac:dyDescent="0.25">
      <c r="A634" s="3" t="s">
        <v>1901</v>
      </c>
      <c r="B634" s="3">
        <v>0.89700000000000002</v>
      </c>
      <c r="C634" s="3">
        <v>3.4292400999999999</v>
      </c>
      <c r="D634" s="3">
        <v>-3.1</v>
      </c>
      <c r="E634" s="3" t="s">
        <v>1902</v>
      </c>
      <c r="F634" s="4">
        <v>3.1718641000000001</v>
      </c>
      <c r="G634" s="5">
        <v>3.3731299999999999E-2</v>
      </c>
      <c r="H634" s="3" t="s">
        <v>1903</v>
      </c>
    </row>
    <row r="635" spans="1:8" x14ac:dyDescent="0.25">
      <c r="A635" s="3" t="s">
        <v>1904</v>
      </c>
      <c r="B635" s="3">
        <v>0.68100000000000005</v>
      </c>
      <c r="C635" s="3">
        <v>5.2279787000000004</v>
      </c>
      <c r="D635" s="3">
        <v>-2.0670000000000002</v>
      </c>
      <c r="E635" s="3" t="s">
        <v>1905</v>
      </c>
      <c r="F635" s="4">
        <v>3.1862259000000002</v>
      </c>
      <c r="G635" s="5">
        <v>9.6337000000000002E-3</v>
      </c>
      <c r="H635" s="3" t="s">
        <v>1906</v>
      </c>
    </row>
    <row r="636" spans="1:8" x14ac:dyDescent="0.25">
      <c r="A636" s="3" t="s">
        <v>1907</v>
      </c>
      <c r="B636" s="3">
        <v>0.59099999999999997</v>
      </c>
      <c r="C636" s="3">
        <v>10.791878499999999</v>
      </c>
      <c r="D636" s="3">
        <v>-0.81899999999999995</v>
      </c>
      <c r="E636" s="3" t="s">
        <v>1908</v>
      </c>
      <c r="F636" s="4">
        <v>3.1875843000000001</v>
      </c>
      <c r="G636" s="5">
        <v>9.0660000000000003E-4</v>
      </c>
      <c r="H636" s="3" t="s">
        <v>1909</v>
      </c>
    </row>
    <row r="637" spans="1:8" x14ac:dyDescent="0.25">
      <c r="A637" s="3" t="s">
        <v>1910</v>
      </c>
      <c r="B637" s="3">
        <v>0.86299999999999999</v>
      </c>
      <c r="C637" s="3">
        <v>3.5938652000000002</v>
      </c>
      <c r="D637" s="3">
        <v>-2.9820000000000002</v>
      </c>
      <c r="E637" s="3" t="s">
        <v>1911</v>
      </c>
      <c r="F637" s="4">
        <v>3.2065975</v>
      </c>
      <c r="G637" s="5">
        <v>2.9559100000000001E-2</v>
      </c>
      <c r="H637" s="3" t="s">
        <v>1912</v>
      </c>
    </row>
    <row r="638" spans="1:8" x14ac:dyDescent="0.25">
      <c r="A638" s="3" t="s">
        <v>1913</v>
      </c>
      <c r="B638" s="3">
        <v>0.64400000000000002</v>
      </c>
      <c r="C638" s="3">
        <v>6.1693366999999997</v>
      </c>
      <c r="D638" s="3">
        <v>-1.708</v>
      </c>
      <c r="E638" s="3" t="s">
        <v>1914</v>
      </c>
      <c r="F638" s="4">
        <v>3.2186480999999998</v>
      </c>
      <c r="G638" s="5">
        <v>5.7071999999999999E-3</v>
      </c>
      <c r="H638" s="3" t="s">
        <v>1915</v>
      </c>
    </row>
    <row r="639" spans="1:8" x14ac:dyDescent="0.25">
      <c r="A639" s="3" t="s">
        <v>1916</v>
      </c>
      <c r="B639" s="3">
        <v>0.59099999999999997</v>
      </c>
      <c r="C639" s="3">
        <v>10.759836099999999</v>
      </c>
      <c r="D639" s="3">
        <v>-0.82299999999999995</v>
      </c>
      <c r="E639" s="3" t="s">
        <v>1917</v>
      </c>
      <c r="F639" s="4">
        <v>3.2874899000000002</v>
      </c>
      <c r="G639" s="5">
        <v>9.1569999999999998E-4</v>
      </c>
      <c r="H639" s="3" t="s">
        <v>1918</v>
      </c>
    </row>
    <row r="640" spans="1:8" x14ac:dyDescent="0.25">
      <c r="A640" s="3" t="s">
        <v>1919</v>
      </c>
      <c r="B640" s="3">
        <v>0.66300000000000003</v>
      </c>
      <c r="C640" s="3">
        <v>5.7875683000000002</v>
      </c>
      <c r="D640" s="3">
        <v>-1.8420000000000001</v>
      </c>
      <c r="E640" s="3" t="s">
        <v>1920</v>
      </c>
      <c r="F640" s="4">
        <v>3.3140141999999999</v>
      </c>
      <c r="G640" s="5">
        <v>6.9956999999999997E-3</v>
      </c>
      <c r="H640" s="3" t="s">
        <v>1921</v>
      </c>
    </row>
    <row r="641" spans="1:8" x14ac:dyDescent="0.25">
      <c r="A641" s="3" t="s">
        <v>1922</v>
      </c>
      <c r="B641" s="3">
        <v>0.66500000000000004</v>
      </c>
      <c r="C641" s="3">
        <v>5.6773312000000002</v>
      </c>
      <c r="D641" s="3">
        <v>-1.883</v>
      </c>
      <c r="E641" s="3" t="s">
        <v>1923</v>
      </c>
      <c r="F641" s="4">
        <v>3.3352453</v>
      </c>
      <c r="G641" s="5">
        <v>7.4351E-3</v>
      </c>
      <c r="H641" s="3" t="s">
        <v>1924</v>
      </c>
    </row>
    <row r="642" spans="1:8" x14ac:dyDescent="0.25">
      <c r="A642" s="3" t="s">
        <v>1925</v>
      </c>
      <c r="B642" s="3">
        <v>0.59099999999999997</v>
      </c>
      <c r="C642" s="3">
        <v>8.8022852999999994</v>
      </c>
      <c r="D642" s="3">
        <v>-1.0820000000000001</v>
      </c>
      <c r="E642" s="3" t="s">
        <v>1926</v>
      </c>
      <c r="F642" s="4">
        <v>3.3703226000000002</v>
      </c>
      <c r="G642" s="5">
        <v>1.789E-3</v>
      </c>
      <c r="H642" s="3" t="s">
        <v>1927</v>
      </c>
    </row>
    <row r="643" spans="1:8" x14ac:dyDescent="0.25">
      <c r="A643" s="3" t="s">
        <v>1928</v>
      </c>
      <c r="B643" s="3">
        <v>0.59799999999999998</v>
      </c>
      <c r="C643" s="3">
        <v>7.1710016000000003</v>
      </c>
      <c r="D643" s="3">
        <v>-1.417</v>
      </c>
      <c r="E643" s="3" t="s">
        <v>1929</v>
      </c>
      <c r="F643" s="4">
        <v>3.4101311000000001</v>
      </c>
      <c r="G643" s="5">
        <v>3.5100000000000001E-3</v>
      </c>
      <c r="H643" s="3" t="s">
        <v>1930</v>
      </c>
    </row>
    <row r="644" spans="1:8" x14ac:dyDescent="0.25">
      <c r="A644" s="3" t="s">
        <v>1931</v>
      </c>
      <c r="B644" s="3">
        <v>0.59099999999999997</v>
      </c>
      <c r="C644" s="3">
        <v>10.226863399999999</v>
      </c>
      <c r="D644" s="3">
        <v>-0.88200000000000001</v>
      </c>
      <c r="E644" s="3" t="s">
        <v>1932</v>
      </c>
      <c r="F644" s="4">
        <v>3.4615844999999998</v>
      </c>
      <c r="G644" s="5">
        <v>1.0855000000000001E-3</v>
      </c>
      <c r="H644" s="3" t="s">
        <v>1933</v>
      </c>
    </row>
    <row r="645" spans="1:8" x14ac:dyDescent="0.25">
      <c r="A645" s="3" t="s">
        <v>1934</v>
      </c>
      <c r="B645" s="3">
        <v>0.82899999999999996</v>
      </c>
      <c r="C645" s="3">
        <v>3.7967624999999998</v>
      </c>
      <c r="D645" s="3">
        <v>-2.843</v>
      </c>
      <c r="E645" s="3" t="s">
        <v>1935</v>
      </c>
      <c r="F645" s="4">
        <v>3.4834418</v>
      </c>
      <c r="G645" s="5">
        <v>2.52567E-2</v>
      </c>
      <c r="H645" s="3" t="s">
        <v>1936</v>
      </c>
    </row>
    <row r="646" spans="1:8" x14ac:dyDescent="0.25">
      <c r="A646" s="3" t="s">
        <v>1937</v>
      </c>
      <c r="B646" s="3">
        <v>0.59099999999999997</v>
      </c>
      <c r="C646" s="3">
        <v>10.644094300000001</v>
      </c>
      <c r="D646" s="3">
        <v>-0.83499999999999996</v>
      </c>
      <c r="E646" s="3" t="s">
        <v>1938</v>
      </c>
      <c r="F646" s="4">
        <v>3.5262218000000001</v>
      </c>
      <c r="G646" s="5">
        <v>9.4950000000000004E-4</v>
      </c>
      <c r="H646" s="3" t="s">
        <v>1939</v>
      </c>
    </row>
    <row r="647" spans="1:8" x14ac:dyDescent="0.25">
      <c r="A647" s="3" t="s">
        <v>1940</v>
      </c>
      <c r="B647" s="3">
        <v>0.59799999999999998</v>
      </c>
      <c r="C647" s="3">
        <v>7.1802299999999999</v>
      </c>
      <c r="D647" s="3">
        <v>-1.4139999999999999</v>
      </c>
      <c r="E647" s="3" t="s">
        <v>1941</v>
      </c>
      <c r="F647" s="4">
        <v>3.5520143000000002</v>
      </c>
      <c r="G647" s="5">
        <v>3.4952999999999998E-3</v>
      </c>
      <c r="H647" s="3" t="s">
        <v>1942</v>
      </c>
    </row>
    <row r="648" spans="1:8" x14ac:dyDescent="0.25">
      <c r="A648" s="3" t="s">
        <v>1943</v>
      </c>
      <c r="B648" s="3">
        <v>0.59599999999999997</v>
      </c>
      <c r="C648" s="3">
        <v>7.5748249000000003</v>
      </c>
      <c r="D648" s="3">
        <v>-1.32</v>
      </c>
      <c r="E648" s="3" t="s">
        <v>1944</v>
      </c>
      <c r="F648" s="4">
        <v>3.5873233999999998</v>
      </c>
      <c r="G648" s="5">
        <v>2.9348E-3</v>
      </c>
      <c r="H648" s="3" t="s">
        <v>1945</v>
      </c>
    </row>
    <row r="649" spans="1:8" x14ac:dyDescent="0.25">
      <c r="A649" s="3" t="s">
        <v>1946</v>
      </c>
      <c r="B649" s="3">
        <v>0.59099999999999997</v>
      </c>
      <c r="C649" s="3">
        <v>16.135715300000001</v>
      </c>
      <c r="D649" s="3">
        <v>-0.47899999999999998</v>
      </c>
      <c r="E649" s="3" t="s">
        <v>1947</v>
      </c>
      <c r="F649" s="4">
        <v>3.6029095</v>
      </c>
      <c r="G649" s="5">
        <v>2.329E-4</v>
      </c>
      <c r="H649" s="3" t="s">
        <v>1948</v>
      </c>
    </row>
    <row r="650" spans="1:8" x14ac:dyDescent="0.25">
      <c r="A650" s="3" t="s">
        <v>1949</v>
      </c>
      <c r="B650" s="3">
        <v>0.59799999999999998</v>
      </c>
      <c r="C650" s="3">
        <v>7.3328749000000002</v>
      </c>
      <c r="D650" s="3">
        <v>-1.377</v>
      </c>
      <c r="E650" s="3" t="s">
        <v>1950</v>
      </c>
      <c r="F650" s="4">
        <v>3.6071346000000002</v>
      </c>
      <c r="G650" s="5">
        <v>3.2634999999999999E-3</v>
      </c>
      <c r="H650" s="3" t="s">
        <v>1951</v>
      </c>
    </row>
    <row r="651" spans="1:8" x14ac:dyDescent="0.25">
      <c r="A651" s="3" t="s">
        <v>1952</v>
      </c>
      <c r="B651" s="3">
        <v>0.59799999999999998</v>
      </c>
      <c r="C651" s="3">
        <v>7.2930631999999997</v>
      </c>
      <c r="D651" s="3">
        <v>-1.3859999999999999</v>
      </c>
      <c r="E651" s="3" t="s">
        <v>1953</v>
      </c>
      <c r="F651" s="4">
        <v>3.7569455</v>
      </c>
      <c r="G651" s="5">
        <v>3.3221000000000001E-3</v>
      </c>
      <c r="H651" s="3" t="s">
        <v>1954</v>
      </c>
    </row>
    <row r="652" spans="1:8" x14ac:dyDescent="0.25">
      <c r="A652" s="3" t="s">
        <v>1955</v>
      </c>
      <c r="B652" s="3">
        <v>0.66300000000000003</v>
      </c>
      <c r="C652" s="3">
        <v>5.7116540999999996</v>
      </c>
      <c r="D652" s="3">
        <v>-1.87</v>
      </c>
      <c r="E652" s="3" t="s">
        <v>1956</v>
      </c>
      <c r="F652" s="4">
        <v>3.9362621</v>
      </c>
      <c r="G652" s="5">
        <v>7.2947000000000003E-3</v>
      </c>
      <c r="H652" s="3" t="s">
        <v>1957</v>
      </c>
    </row>
    <row r="653" spans="1:8" x14ac:dyDescent="0.25">
      <c r="A653" s="3" t="s">
        <v>1958</v>
      </c>
      <c r="B653" s="3">
        <v>0.59099999999999997</v>
      </c>
      <c r="C653" s="3">
        <v>11.446994</v>
      </c>
      <c r="D653" s="3">
        <v>-0.75600000000000001</v>
      </c>
      <c r="E653" s="3" t="s">
        <v>1959</v>
      </c>
      <c r="F653" s="4">
        <v>3.9893375</v>
      </c>
      <c r="G653" s="5">
        <v>7.4379999999999997E-4</v>
      </c>
      <c r="H653" s="3" t="s">
        <v>1960</v>
      </c>
    </row>
    <row r="654" spans="1:8" x14ac:dyDescent="0.25">
      <c r="A654" s="3" t="s">
        <v>1961</v>
      </c>
      <c r="B654" s="3">
        <v>0.59099999999999997</v>
      </c>
      <c r="C654" s="3">
        <v>11.081076599999999</v>
      </c>
      <c r="D654" s="3">
        <v>-0.79</v>
      </c>
      <c r="E654" s="3" t="s">
        <v>1962</v>
      </c>
      <c r="F654" s="4">
        <v>4.1978476000000002</v>
      </c>
      <c r="G654" s="5">
        <v>8.296E-4</v>
      </c>
      <c r="H654" s="3" t="s">
        <v>1963</v>
      </c>
    </row>
    <row r="655" spans="1:8" x14ac:dyDescent="0.25">
      <c r="A655" s="3" t="s">
        <v>1964</v>
      </c>
      <c r="B655" s="3">
        <v>0.59599999999999997</v>
      </c>
      <c r="C655" s="3">
        <v>7.6247540999999996</v>
      </c>
      <c r="D655" s="3">
        <v>-1.3089999999999999</v>
      </c>
      <c r="E655" s="3" t="s">
        <v>1965</v>
      </c>
      <c r="F655" s="4">
        <v>4.2197445</v>
      </c>
      <c r="G655" s="5">
        <v>2.8722999999999999E-3</v>
      </c>
      <c r="H655" s="3" t="s">
        <v>1966</v>
      </c>
    </row>
  </sheetData>
  <mergeCells count="1">
    <mergeCell ref="A1:H1"/>
  </mergeCells>
  <phoneticPr fontId="2" type="noConversion"/>
  <conditionalFormatting sqref="E2:E65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7T07:33:03Z</dcterms:modified>
</cp:coreProperties>
</file>